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showInkAnnotation="0" autoCompressPictures="0"/>
  <bookViews>
    <workbookView xWindow="0" yWindow="0" windowWidth="25600" windowHeight="16060" tabRatio="500" activeTab="1"/>
  </bookViews>
  <sheets>
    <sheet name="Table S1" sheetId="3" r:id="rId1"/>
    <sheet name="Table S2" sheetId="1" r:id="rId2"/>
    <sheet name="Table S3" sheetId="6" r:id="rId3"/>
    <sheet name="Table S4" sheetId="2" r:id="rId4"/>
    <sheet name="Table S5" sheetId="4" r:id="rId5"/>
    <sheet name="Table S6" sheetId="5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74" uniqueCount="477">
  <si>
    <t>Name</t>
  </si>
  <si>
    <t>Sequence</t>
  </si>
  <si>
    <t>CBM3-1_fw</t>
  </si>
  <si>
    <t>CBM3-1_rv</t>
  </si>
  <si>
    <t>CBM3-2_fw</t>
  </si>
  <si>
    <t>CBM3-2_rv</t>
  </si>
  <si>
    <t>CBM3-3_fw</t>
  </si>
  <si>
    <t>CBM3-3_rv</t>
  </si>
  <si>
    <t>CBM3-4_fw</t>
  </si>
  <si>
    <t>CBM3-4_rv</t>
  </si>
  <si>
    <t>CBM3-6_fw</t>
  </si>
  <si>
    <t>CBM3-6_rv</t>
  </si>
  <si>
    <t>CBM3-5_fw</t>
  </si>
  <si>
    <t>CBM3-5_rv</t>
  </si>
  <si>
    <t>CBM3-7_fw</t>
  </si>
  <si>
    <t>CBM3-7_rv</t>
  </si>
  <si>
    <t>CBM3-8_fw</t>
  </si>
  <si>
    <t>CBM3-8_rv</t>
  </si>
  <si>
    <t>CBM4-1_fw</t>
  </si>
  <si>
    <t>CBM4-1_rv</t>
  </si>
  <si>
    <t>CBM4-2_fw</t>
  </si>
  <si>
    <t>CBM4-2_rv</t>
  </si>
  <si>
    <t>CBM4-3_fw</t>
  </si>
  <si>
    <t>CBM4-3_rv</t>
  </si>
  <si>
    <t>CBM4-4_fw</t>
  </si>
  <si>
    <t>CBM4-4_rv</t>
  </si>
  <si>
    <t>CBM4-5_fw</t>
  </si>
  <si>
    <t>CBM4-5_rv</t>
  </si>
  <si>
    <t>CBM4-6_fw</t>
  </si>
  <si>
    <t>CBM4-6_rv</t>
  </si>
  <si>
    <t>CBM4-7_fw</t>
  </si>
  <si>
    <t>CBM4-7_rv</t>
  </si>
  <si>
    <t>CBM6_fw</t>
  </si>
  <si>
    <t>CBM6_rv</t>
  </si>
  <si>
    <t>CBM9-1_fw</t>
  </si>
  <si>
    <t>CBM9-1_rv</t>
  </si>
  <si>
    <t>CBM9-2_fw</t>
  </si>
  <si>
    <t>CBM9-2_rv</t>
  </si>
  <si>
    <t>CBM11_fw</t>
  </si>
  <si>
    <t>CBM11_rv</t>
  </si>
  <si>
    <t>CBM13_fw</t>
  </si>
  <si>
    <t>CBM13_rv</t>
  </si>
  <si>
    <t>CBM16_fw</t>
  </si>
  <si>
    <t>CBM16_rv</t>
  </si>
  <si>
    <t>CBM22-1_fw</t>
  </si>
  <si>
    <t>CBM22-1_rv</t>
  </si>
  <si>
    <t>CBM22-2_fw</t>
  </si>
  <si>
    <t>CBM22-2_rv</t>
  </si>
  <si>
    <t>CBM22-3_fw</t>
  </si>
  <si>
    <t>CBM22-3_rv</t>
  </si>
  <si>
    <t>CBM22-4_fw</t>
  </si>
  <si>
    <t>CBM22-4_rv</t>
  </si>
  <si>
    <t>CBM22-5_fw</t>
  </si>
  <si>
    <t>CBM22-5_rv</t>
  </si>
  <si>
    <t>CBM25_fw</t>
  </si>
  <si>
    <t>CBM25_rv</t>
  </si>
  <si>
    <t>CBM30_fw</t>
  </si>
  <si>
    <t>CBM30_rv</t>
  </si>
  <si>
    <t>CBM32_fw</t>
  </si>
  <si>
    <t>CBM32_rv</t>
  </si>
  <si>
    <t>CBM34_fw</t>
  </si>
  <si>
    <t>CBM34_rv</t>
  </si>
  <si>
    <t>CBM35-1_fw</t>
  </si>
  <si>
    <t>CBM35-1_rv</t>
  </si>
  <si>
    <t>CBM35-2_fw</t>
  </si>
  <si>
    <t>CBM35-2_rv</t>
  </si>
  <si>
    <t>CBM35-3_fw</t>
  </si>
  <si>
    <t>CBM35-3_rv</t>
  </si>
  <si>
    <t>CBM42_fw</t>
  </si>
  <si>
    <t>CBM42_rv</t>
  </si>
  <si>
    <t>CBM44_fw</t>
  </si>
  <si>
    <t>CBM44_rv</t>
  </si>
  <si>
    <t>CBM48_fw</t>
  </si>
  <si>
    <t>CBM48_rv</t>
  </si>
  <si>
    <t>CBM50_fw</t>
  </si>
  <si>
    <t>CBM50_rv</t>
  </si>
  <si>
    <t>CBM54_fw</t>
  </si>
  <si>
    <t>CBM54_rv</t>
  </si>
  <si>
    <t>Universal pVP67K primer fw</t>
  </si>
  <si>
    <t>Universal pVP67K primer rv</t>
  </si>
  <si>
    <t>CelE_CBM6_rv</t>
  </si>
  <si>
    <t>CelE_CBM30_rv</t>
  </si>
  <si>
    <t>CelE_CBM22-2_rv</t>
  </si>
  <si>
    <t>5'- GTG GTG ATG GTG ATG GTG AAC CAT -3'</t>
  </si>
  <si>
    <t>5'- GTT TAA ACG AAT TCG AGC TCG GTA C -3'</t>
  </si>
  <si>
    <r>
      <t xml:space="preserve">5'- </t>
    </r>
    <r>
      <rPr>
        <sz val="12"/>
        <color rgb="FF0000FF"/>
        <rFont val="Arial"/>
      </rPr>
      <t>GCG AAC ACC CTT AAG</t>
    </r>
    <r>
      <rPr>
        <sz val="12"/>
        <color theme="1"/>
        <rFont val="Arial"/>
      </rPr>
      <t xml:space="preserve"> ATA CAA TAT TAC AGC AGA AAG CCC CAT GAT -3'</t>
    </r>
  </si>
  <si>
    <r>
      <t xml:space="preserve">5'- </t>
    </r>
    <r>
      <rPr>
        <sz val="12"/>
        <color rgb="FF0000FF"/>
        <rFont val="Arial"/>
      </rPr>
      <t xml:space="preserve">TCT AGA GGA TCC TTA </t>
    </r>
    <r>
      <rPr>
        <sz val="12"/>
        <color theme="1"/>
        <rFont val="Arial"/>
      </rPr>
      <t>TGT AAT TTC AAG ATA TTT GTT TGC CTC TTT-3'</t>
    </r>
  </si>
  <si>
    <r>
      <t xml:space="preserve">5'- </t>
    </r>
    <r>
      <rPr>
        <sz val="12"/>
        <color rgb="FF0000FF"/>
        <rFont val="Arial"/>
      </rPr>
      <t xml:space="preserve">GCG AAC ACC CTT AAG </t>
    </r>
    <r>
      <rPr>
        <sz val="12"/>
        <color theme="1"/>
        <rFont val="Arial"/>
      </rPr>
      <t>GTG CAG TAT AAA AAC GGG GAT TCC ACA TCT-3'</t>
    </r>
  </si>
  <si>
    <r>
      <t xml:space="preserve">5'- </t>
    </r>
    <r>
      <rPr>
        <sz val="12"/>
        <color rgb="FF0000FF"/>
        <rFont val="Arial"/>
      </rPr>
      <t>TCT AGA GGA TCC TTA</t>
    </r>
    <r>
      <rPr>
        <sz val="12"/>
        <color theme="1"/>
        <rFont val="Arial"/>
      </rPr>
      <t xml:space="preserve"> ACC AAT CTC AAG ATA GTG GTC GGC ATT CTC -3'</t>
    </r>
  </si>
  <si>
    <r>
      <t xml:space="preserve">5'- </t>
    </r>
    <r>
      <rPr>
        <sz val="12"/>
        <color rgb="FF0000FF"/>
        <rFont val="Arial"/>
      </rPr>
      <t>GCG AAC ACC CTT AAG</t>
    </r>
    <r>
      <rPr>
        <sz val="12"/>
        <color theme="1"/>
        <rFont val="Arial"/>
      </rPr>
      <t xml:space="preserve"> AGC GAT GGA CCA AAA GCA ACT GAA GTC ACT -3'</t>
    </r>
  </si>
  <si>
    <r>
      <t xml:space="preserve">5'- </t>
    </r>
    <r>
      <rPr>
        <sz val="12"/>
        <color rgb="FF0000FF"/>
        <rFont val="Arial"/>
      </rPr>
      <t>TCT AGA GGA TCC TTA</t>
    </r>
    <r>
      <rPr>
        <sz val="12"/>
        <color theme="1"/>
        <rFont val="Arial"/>
      </rPr>
      <t xml:space="preserve"> CGA TAT TTC CAC ATA GTA AAT ATT ATC TTT -3'</t>
    </r>
  </si>
  <si>
    <r>
      <t xml:space="preserve">5'- </t>
    </r>
    <r>
      <rPr>
        <sz val="12"/>
        <color rgb="FF0000FF"/>
        <rFont val="Arial"/>
      </rPr>
      <t xml:space="preserve">GCG AAC ACC CTT AAG </t>
    </r>
    <r>
      <rPr>
        <sz val="12"/>
        <color theme="1"/>
        <rFont val="Arial"/>
      </rPr>
      <t>ATT TAT GTT GAA GCT ACC GCC AAT TCA AAT -3'</t>
    </r>
  </si>
  <si>
    <r>
      <t xml:space="preserve">5'- </t>
    </r>
    <r>
      <rPr>
        <sz val="12"/>
        <color rgb="FF0000FF"/>
        <rFont val="Arial"/>
      </rPr>
      <t>TCT AGA GGA TCC TTA</t>
    </r>
    <r>
      <rPr>
        <sz val="12"/>
        <color theme="1"/>
        <rFont val="Arial"/>
      </rPr>
      <t xml:space="preserve"> ATC GAT TTC GCA ATA ATA TAT GTT TTT GGA -3'</t>
    </r>
  </si>
  <si>
    <r>
      <t xml:space="preserve">5'- </t>
    </r>
    <r>
      <rPr>
        <sz val="12"/>
        <color rgb="FF0000FF"/>
        <rFont val="Arial"/>
      </rPr>
      <t xml:space="preserve">GCG AAC ACC CTT AAG </t>
    </r>
    <r>
      <rPr>
        <sz val="12"/>
        <color theme="1"/>
        <rFont val="Arial"/>
      </rPr>
      <t>TTC TTC GTA GAA GCG GCT ATA AAT CAG GCA -3'</t>
    </r>
  </si>
  <si>
    <r>
      <t xml:space="preserve">5'- </t>
    </r>
    <r>
      <rPr>
        <sz val="12"/>
        <color rgb="FF0000FF"/>
        <rFont val="Arial"/>
      </rPr>
      <t>TCT AGA GGA TCC TTA</t>
    </r>
    <r>
      <rPr>
        <sz val="12"/>
        <color theme="1"/>
        <rFont val="Arial"/>
      </rPr>
      <t xml:space="preserve"> TGA TAT TTT TAT GTA ATA AAT ATT GTC ATA -3'</t>
    </r>
  </si>
  <si>
    <r>
      <t xml:space="preserve">5'- </t>
    </r>
    <r>
      <rPr>
        <sz val="12"/>
        <color rgb="FF0000FF"/>
        <rFont val="Arial"/>
      </rPr>
      <t>GCG AAC ACC CTT AAG</t>
    </r>
    <r>
      <rPr>
        <sz val="12"/>
        <color theme="1"/>
        <rFont val="Arial"/>
      </rPr>
      <t xml:space="preserve"> TAT TAT GTG GAA GGA AAA ATT GAA CAG GAA -3'</t>
    </r>
  </si>
  <si>
    <r>
      <t xml:space="preserve">5'- </t>
    </r>
    <r>
      <rPr>
        <sz val="12"/>
        <color rgb="FF0000FF"/>
        <rFont val="Arial"/>
      </rPr>
      <t xml:space="preserve">TCT AGA GGA TCC TTA </t>
    </r>
    <r>
      <rPr>
        <sz val="12"/>
        <color theme="1"/>
        <rFont val="Arial"/>
      </rPr>
      <t>GTC AAC TTC CAC ATA ATA GGT GCC TGC GTC -3'</t>
    </r>
  </si>
  <si>
    <r>
      <t xml:space="preserve">5'- </t>
    </r>
    <r>
      <rPr>
        <sz val="12"/>
        <color rgb="FF0000FF"/>
        <rFont val="Arial"/>
      </rPr>
      <t>GCG AAC ACC CTT AAG</t>
    </r>
    <r>
      <rPr>
        <sz val="12"/>
        <color theme="1"/>
        <rFont val="Arial"/>
      </rPr>
      <t xml:space="preserve"> GTT CTG TAC AAA TAC GGA GAT ACA ACG GCA -3'</t>
    </r>
  </si>
  <si>
    <r>
      <t xml:space="preserve">5'- </t>
    </r>
    <r>
      <rPr>
        <sz val="12"/>
        <color rgb="FF0000FF"/>
        <rFont val="Arial"/>
      </rPr>
      <t>TCT AGA GGA TCC TTA</t>
    </r>
    <r>
      <rPr>
        <sz val="12"/>
        <color theme="1"/>
        <rFont val="Arial"/>
      </rPr>
      <t xml:space="preserve"> GCC AAT CTC AAG ATA ATT ATC CGC ATT TTC -3'</t>
    </r>
  </si>
  <si>
    <r>
      <t xml:space="preserve">5'- </t>
    </r>
    <r>
      <rPr>
        <sz val="12"/>
        <color rgb="FF0000FF"/>
        <rFont val="Arial"/>
      </rPr>
      <t>GCG AAC ACC CTT AAG</t>
    </r>
    <r>
      <rPr>
        <sz val="12"/>
        <color theme="1"/>
        <rFont val="Arial"/>
      </rPr>
      <t xml:space="preserve"> AAA AAC ATC AAA ACA GGT GTG CCA TCA GAT -3'</t>
    </r>
  </si>
  <si>
    <r>
      <t xml:space="preserve">5'- </t>
    </r>
    <r>
      <rPr>
        <sz val="12"/>
        <color rgb="FF0000FF"/>
        <rFont val="Arial"/>
      </rPr>
      <t xml:space="preserve">TCT AGA GGA TCC TTA </t>
    </r>
    <r>
      <rPr>
        <sz val="12"/>
        <color theme="1"/>
        <rFont val="Arial"/>
      </rPr>
      <t>TCC TAT TTC AAC ATA GCT GTC AGC ACC CGG -3'</t>
    </r>
  </si>
  <si>
    <r>
      <t xml:space="preserve">5'- </t>
    </r>
    <r>
      <rPr>
        <sz val="12"/>
        <color rgb="FF0000FF"/>
        <rFont val="Arial"/>
      </rPr>
      <t xml:space="preserve">TCT AGA GGA TCC TTA </t>
    </r>
    <r>
      <rPr>
        <sz val="12"/>
        <color theme="1"/>
        <rFont val="Arial"/>
      </rPr>
      <t>TCC TGG TTC TTT CCC CCA AAC CAG CAC TCC -3'</t>
    </r>
  </si>
  <si>
    <r>
      <t xml:space="preserve">5'- </t>
    </r>
    <r>
      <rPr>
        <sz val="12"/>
        <color rgb="FF0000FF"/>
        <rFont val="Arial"/>
      </rPr>
      <t xml:space="preserve">GCG AAC ACC CTT AAG </t>
    </r>
    <r>
      <rPr>
        <sz val="12"/>
        <color theme="1"/>
        <rFont val="Arial"/>
      </rPr>
      <t>AAC GAC CTT TTG TAT GAA AGA ACA TTC GAC -3'</t>
    </r>
  </si>
  <si>
    <r>
      <t xml:space="preserve">5'- </t>
    </r>
    <r>
      <rPr>
        <sz val="12"/>
        <color rgb="FF0000FF"/>
        <rFont val="Arial"/>
      </rPr>
      <t>TCT AGA GGA TCC TTA</t>
    </r>
    <r>
      <rPr>
        <sz val="12"/>
        <color theme="1"/>
        <rFont val="Arial"/>
      </rPr>
      <t xml:space="preserve"> ACC CAA ATG GAA TGT GAA CTC GCA TGT GTC -3'</t>
    </r>
  </si>
  <si>
    <r>
      <t xml:space="preserve">5'- </t>
    </r>
    <r>
      <rPr>
        <sz val="12"/>
        <color rgb="FF0000FF"/>
        <rFont val="Arial"/>
      </rPr>
      <t xml:space="preserve">GCG AAC ACC CTT AAG </t>
    </r>
    <r>
      <rPr>
        <sz val="12"/>
        <color theme="1"/>
        <rFont val="Arial"/>
      </rPr>
      <t>AAC GAC CTT TTG TAT GAG AGG ACT TTT GAT -3'</t>
    </r>
  </si>
  <si>
    <r>
      <t xml:space="preserve">5'- </t>
    </r>
    <r>
      <rPr>
        <sz val="12"/>
        <color rgb="FF0000FF"/>
        <rFont val="Arial"/>
      </rPr>
      <t xml:space="preserve">TCT AGA GGA TCC TTA </t>
    </r>
    <r>
      <rPr>
        <sz val="12"/>
        <color theme="1"/>
        <rFont val="Arial"/>
      </rPr>
      <t>ACC TAA ATG GAA TGT AAA TTC GCA TGT GTC -3'</t>
    </r>
  </si>
  <si>
    <r>
      <t xml:space="preserve">5'- </t>
    </r>
    <r>
      <rPr>
        <sz val="12"/>
        <color rgb="FF0000FF"/>
        <rFont val="Arial"/>
      </rPr>
      <t>GCG AAC ACC CTT AAG</t>
    </r>
    <r>
      <rPr>
        <sz val="12"/>
        <color theme="1"/>
        <rFont val="Arial"/>
      </rPr>
      <t xml:space="preserve"> AAC GGA GAT TTT GAG AGC GGA TCG GTA TTT -3'</t>
    </r>
  </si>
  <si>
    <r>
      <t xml:space="preserve">5'- </t>
    </r>
    <r>
      <rPr>
        <sz val="12"/>
        <color rgb="FF0000FF"/>
        <rFont val="Arial"/>
      </rPr>
      <t xml:space="preserve">TCT AGA GGA TCC TTA </t>
    </r>
    <r>
      <rPr>
        <sz val="12"/>
        <color theme="1"/>
        <rFont val="Arial"/>
      </rPr>
      <t>TTT CCC CAT TTC AAA CAC AAT CGC CAC ATT -3'</t>
    </r>
  </si>
  <si>
    <r>
      <t xml:space="preserve">5'- </t>
    </r>
    <r>
      <rPr>
        <sz val="12"/>
        <color rgb="FF0000FF"/>
        <rFont val="Arial"/>
      </rPr>
      <t xml:space="preserve">GCG AAC ACC CTT AAG </t>
    </r>
    <r>
      <rPr>
        <sz val="12"/>
        <color theme="1"/>
        <rFont val="Arial"/>
      </rPr>
      <t>CCC TAT ACG TCT TAC TGG ACA TTC TTA ACA -3'</t>
    </r>
  </si>
  <si>
    <r>
      <t xml:space="preserve">5'- </t>
    </r>
    <r>
      <rPr>
        <sz val="12"/>
        <color rgb="FF0000FF"/>
        <rFont val="Arial"/>
      </rPr>
      <t xml:space="preserve">TCT AGA GGA TCC TTA </t>
    </r>
    <r>
      <rPr>
        <sz val="12"/>
        <color theme="1"/>
        <rFont val="Arial"/>
      </rPr>
      <t>ATT ATC GTC CAA ACC CAT ATT AAA CTC AAA -3'</t>
    </r>
  </si>
  <si>
    <r>
      <t xml:space="preserve">5'- </t>
    </r>
    <r>
      <rPr>
        <sz val="12"/>
        <color rgb="FF0000FF"/>
        <rFont val="Arial"/>
      </rPr>
      <t>GCG AAC ACC CTT AAG</t>
    </r>
    <r>
      <rPr>
        <sz val="12"/>
        <color theme="1"/>
        <rFont val="Arial"/>
      </rPr>
      <t xml:space="preserve"> GGC AAC TAT ATA TAC AAC GGT ACC TTT GAC -3'</t>
    </r>
  </si>
  <si>
    <r>
      <t xml:space="preserve">5'- </t>
    </r>
    <r>
      <rPr>
        <sz val="12"/>
        <color rgb="FF0000FF"/>
        <rFont val="Arial"/>
      </rPr>
      <t xml:space="preserve">TCT AGA GGA TCC TTA </t>
    </r>
    <r>
      <rPr>
        <sz val="12"/>
        <color theme="1"/>
        <rFont val="Arial"/>
      </rPr>
      <t>GCC CAG ATT GAA CCT AAG TTC TCC GTT CTT -3'</t>
    </r>
  </si>
  <si>
    <r>
      <t xml:space="preserve">5'- </t>
    </r>
    <r>
      <rPr>
        <sz val="12"/>
        <color rgb="FF0000FF"/>
        <rFont val="Arial"/>
      </rPr>
      <t>GCG AAC ACC CTT AAG</t>
    </r>
    <r>
      <rPr>
        <sz val="12"/>
        <color theme="1"/>
        <rFont val="Arial"/>
      </rPr>
      <t xml:space="preserve"> GGA AAC CTG ATT TTA AAC GGG GTA TTT AAC -3'</t>
    </r>
  </si>
  <si>
    <r>
      <t xml:space="preserve">5'- </t>
    </r>
    <r>
      <rPr>
        <sz val="12"/>
        <color rgb="FF0000FF"/>
        <rFont val="Arial"/>
      </rPr>
      <t>TCT AGA GGA TCC TTA</t>
    </r>
    <r>
      <rPr>
        <sz val="12"/>
        <color theme="1"/>
        <rFont val="Arial"/>
      </rPr>
      <t xml:space="preserve"> AGT ATT ACC CAA AGC AAA ATT AAA TCT TGA -3'</t>
    </r>
  </si>
  <si>
    <r>
      <t xml:space="preserve">5'- </t>
    </r>
    <r>
      <rPr>
        <sz val="12"/>
        <color rgb="FF0000FF"/>
        <rFont val="Arial"/>
      </rPr>
      <t>GCG AAC ACC CTT AAG</t>
    </r>
    <r>
      <rPr>
        <sz val="12"/>
        <color theme="1"/>
        <rFont val="Arial"/>
      </rPr>
      <t xml:space="preserve"> TCT GCG CTG ATA TTG AAC GGA ACC TTT GAC -3'</t>
    </r>
  </si>
  <si>
    <r>
      <t xml:space="preserve">5'- </t>
    </r>
    <r>
      <rPr>
        <sz val="12"/>
        <color rgb="FF0000FF"/>
        <rFont val="Arial"/>
      </rPr>
      <t xml:space="preserve">TCT AGA GGA TCC TTA </t>
    </r>
    <r>
      <rPr>
        <sz val="12"/>
        <color theme="1"/>
        <rFont val="Arial"/>
      </rPr>
      <t>GGT ACC TAA ATT TAT AGT TAA GAC ACC GTT -3'</t>
    </r>
  </si>
  <si>
    <r>
      <t xml:space="preserve">5'- </t>
    </r>
    <r>
      <rPr>
        <sz val="12"/>
        <color rgb="FF0000FF"/>
        <rFont val="Arial"/>
      </rPr>
      <t>GCG AAC ACC CTT AAG</t>
    </r>
    <r>
      <rPr>
        <sz val="12"/>
        <color theme="1"/>
        <rFont val="Arial"/>
      </rPr>
      <t xml:space="preserve"> AAA ATC GAA GCT GAG GAG TAC AAC TCC CTC -3'</t>
    </r>
  </si>
  <si>
    <r>
      <t xml:space="preserve">5'- </t>
    </r>
    <r>
      <rPr>
        <sz val="12"/>
        <color rgb="FF0000FF"/>
        <rFont val="Arial"/>
      </rPr>
      <t>TCT AGA GGA TCC TTA</t>
    </r>
    <r>
      <rPr>
        <sz val="12"/>
        <color theme="1"/>
        <rFont val="Arial"/>
      </rPr>
      <t xml:space="preserve"> GAA TAT GAA GTA GTC AAT GTT AAC AGG ACC -3'</t>
    </r>
  </si>
  <si>
    <r>
      <t xml:space="preserve">5'- </t>
    </r>
    <r>
      <rPr>
        <sz val="12"/>
        <color rgb="FF0000FF"/>
        <rFont val="Arial"/>
      </rPr>
      <t>GCG AAC ACC CTT AAG</t>
    </r>
    <r>
      <rPr>
        <sz val="12"/>
        <color theme="1"/>
        <rFont val="Arial"/>
      </rPr>
      <t xml:space="preserve"> GTT GCA ACA GCA ATA TAT GGC ACA CCA GTT -3'</t>
    </r>
  </si>
  <si>
    <r>
      <t xml:space="preserve">5'- </t>
    </r>
    <r>
      <rPr>
        <sz val="12"/>
        <color rgb="FF0000FF"/>
        <rFont val="Arial"/>
      </rPr>
      <t xml:space="preserve">TCT AGA GGA TCC TTA </t>
    </r>
    <r>
      <rPr>
        <sz val="12"/>
        <color theme="1"/>
        <rFont val="Arial"/>
      </rPr>
      <t>TGT AAG CAA CAA ATT GCC AAA TCC AGA AGT -3'</t>
    </r>
  </si>
  <si>
    <r>
      <t xml:space="preserve">5'- </t>
    </r>
    <r>
      <rPr>
        <sz val="12"/>
        <color rgb="FF0000FF"/>
        <rFont val="Arial"/>
      </rPr>
      <t>GCG AAC ACC CTT AAG</t>
    </r>
    <r>
      <rPr>
        <sz val="12"/>
        <color theme="1"/>
        <rFont val="Arial"/>
      </rPr>
      <t xml:space="preserve"> GCA AAA GCT TTA GAA GGA TCA CCG ACG ATT -3'</t>
    </r>
  </si>
  <si>
    <r>
      <t xml:space="preserve">5'- </t>
    </r>
    <r>
      <rPr>
        <sz val="12"/>
        <color rgb="FF0000FF"/>
        <rFont val="Arial"/>
      </rPr>
      <t>TCT AGA GGA TCC TTA</t>
    </r>
    <r>
      <rPr>
        <sz val="12"/>
        <color theme="1"/>
        <rFont val="Arial"/>
      </rPr>
      <t xml:space="preserve"> TAA TAC TAT ATC TCC AAA ATA TGA GGT ATT -3'</t>
    </r>
  </si>
  <si>
    <r>
      <t xml:space="preserve">5'- </t>
    </r>
    <r>
      <rPr>
        <sz val="12"/>
        <color rgb="FF0000FF"/>
        <rFont val="Arial"/>
      </rPr>
      <t xml:space="preserve">GCG AAC ACC CTT AAG </t>
    </r>
    <r>
      <rPr>
        <sz val="12"/>
        <color theme="1"/>
        <rFont val="Arial"/>
      </rPr>
      <t>GCT GTC GGT GAA AAA ATG CTG GAT GAT TTT -3'</t>
    </r>
  </si>
  <si>
    <r>
      <t xml:space="preserve">5'- </t>
    </r>
    <r>
      <rPr>
        <sz val="12"/>
        <color rgb="FF0000FF"/>
        <rFont val="Arial"/>
      </rPr>
      <t>TCT AGA GGA TCC TTA</t>
    </r>
    <r>
      <rPr>
        <sz val="12"/>
        <color theme="1"/>
        <rFont val="Arial"/>
      </rPr>
      <t xml:space="preserve"> AGC ACC AAT CAG CTT GAT ATT GTC TAC GAC -3'</t>
    </r>
  </si>
  <si>
    <r>
      <t xml:space="preserve">5'- </t>
    </r>
    <r>
      <rPr>
        <sz val="12"/>
        <color rgb="FF0000FF"/>
        <rFont val="Arial"/>
      </rPr>
      <t>GCG AAC ACC CTT AAG</t>
    </r>
    <r>
      <rPr>
        <sz val="12"/>
        <color theme="1"/>
        <rFont val="Arial"/>
      </rPr>
      <t xml:space="preserve"> TAC AAG CTG GTA AAC AAA AAC AGC GGA AAA -3'</t>
    </r>
  </si>
  <si>
    <r>
      <t xml:space="preserve">5'- </t>
    </r>
    <r>
      <rPr>
        <sz val="12"/>
        <color rgb="FF0000FF"/>
        <rFont val="Arial"/>
      </rPr>
      <t>TCT AGA GGA TCC TTA</t>
    </r>
    <r>
      <rPr>
        <sz val="12"/>
        <color theme="1"/>
        <rFont val="Arial"/>
      </rPr>
      <t xml:space="preserve"> CAG CTT CCA ATG CTG ATT TGT TCC TCC GGC -3'</t>
    </r>
  </si>
  <si>
    <r>
      <t xml:space="preserve">5'- </t>
    </r>
    <r>
      <rPr>
        <sz val="12"/>
        <color rgb="FF0000FF"/>
        <rFont val="Arial"/>
      </rPr>
      <t>GCG AAC ACC CTT AAG</t>
    </r>
    <r>
      <rPr>
        <sz val="12"/>
        <color theme="1"/>
        <rFont val="Arial"/>
      </rPr>
      <t xml:space="preserve"> CCC ACC ACT TCA TGG GAA CCA ACT CTG CCC -3'</t>
    </r>
  </si>
  <si>
    <r>
      <t xml:space="preserve">5'- </t>
    </r>
    <r>
      <rPr>
        <sz val="12"/>
        <color rgb="FF0000FF"/>
        <rFont val="Arial"/>
      </rPr>
      <t xml:space="preserve">TCT AGA GGA TCC TTA </t>
    </r>
    <r>
      <rPr>
        <sz val="12"/>
        <color theme="1"/>
        <rFont val="Arial"/>
      </rPr>
      <t>TTC AAC TAT GGC TAT TTC ATT GAA CGC GCC -3'</t>
    </r>
  </si>
  <si>
    <r>
      <t xml:space="preserve">5'- </t>
    </r>
    <r>
      <rPr>
        <sz val="12"/>
        <color rgb="FF0000FF"/>
        <rFont val="Arial"/>
      </rPr>
      <t xml:space="preserve">GCG AAC ACC CTT AAG </t>
    </r>
    <r>
      <rPr>
        <sz val="12"/>
        <color theme="1"/>
        <rFont val="Arial"/>
      </rPr>
      <t>GCG AAT TTG GTT TCT AAT GGG GAC TTT GAA -3'</t>
    </r>
  </si>
  <si>
    <r>
      <t xml:space="preserve">5'- </t>
    </r>
    <r>
      <rPr>
        <sz val="12"/>
        <color rgb="FF0000FF"/>
        <rFont val="Arial"/>
      </rPr>
      <t xml:space="preserve">TCT AGA GGA TCC TTA </t>
    </r>
    <r>
      <rPr>
        <sz val="12"/>
        <color theme="1"/>
        <rFont val="Arial"/>
      </rPr>
      <t>TGG ATC TGG CGA TTC TAC GTA CAT ATA TAA -3'</t>
    </r>
  </si>
  <si>
    <r>
      <t xml:space="preserve">5'- </t>
    </r>
    <r>
      <rPr>
        <sz val="12"/>
        <color rgb="FF0000FF"/>
        <rFont val="Arial"/>
      </rPr>
      <t xml:space="preserve">GCG AAC ACC CTT AAG </t>
    </r>
    <r>
      <rPr>
        <sz val="12"/>
        <color theme="1"/>
        <rFont val="Arial"/>
      </rPr>
      <t>ACG GCA GTT GAA AAT GAA GGA AAC AAC GGT -3'</t>
    </r>
  </si>
  <si>
    <r>
      <t xml:space="preserve">5'- </t>
    </r>
    <r>
      <rPr>
        <sz val="12"/>
        <color rgb="FF0000FF"/>
        <rFont val="Arial"/>
      </rPr>
      <t>TCT AGA GGA TCC TTA</t>
    </r>
    <r>
      <rPr>
        <sz val="12"/>
        <color theme="1"/>
        <rFont val="Arial"/>
      </rPr>
      <t xml:space="preserve"> AGT GCT GTC GGT TGT AAT TGA CAA AGT AAT -3'</t>
    </r>
  </si>
  <si>
    <r>
      <t xml:space="preserve">5'- </t>
    </r>
    <r>
      <rPr>
        <sz val="12"/>
        <color rgb="FF0000FF"/>
        <rFont val="Arial"/>
      </rPr>
      <t>GCG AAC ACC CTT AAG</t>
    </r>
    <r>
      <rPr>
        <sz val="12"/>
        <color theme="1"/>
        <rFont val="Arial"/>
      </rPr>
      <t xml:space="preserve"> AAC GGA TAT TAT TAT CAT GAC ACT TTT GAA -3'</t>
    </r>
  </si>
  <si>
    <r>
      <t xml:space="preserve">5'- </t>
    </r>
    <r>
      <rPr>
        <sz val="12"/>
        <color rgb="FF0000FF"/>
        <rFont val="Arial"/>
      </rPr>
      <t>TCT AGA GGA TCC TTA</t>
    </r>
    <r>
      <rPr>
        <sz val="12"/>
        <color theme="1"/>
        <rFont val="Arial"/>
      </rPr>
      <t xml:space="preserve"> GTC ATC CGC TGT TTC CAC ATA AAC ATA CAT -3'</t>
    </r>
  </si>
  <si>
    <r>
      <t xml:space="preserve">5'- </t>
    </r>
    <r>
      <rPr>
        <sz val="12"/>
        <color rgb="FF0000FF"/>
        <rFont val="Arial"/>
      </rPr>
      <t>GCG AAC ACC CTT AAG</t>
    </r>
    <r>
      <rPr>
        <sz val="12"/>
        <color theme="1"/>
        <rFont val="Arial"/>
      </rPr>
      <t xml:space="preserve"> GCA GCA GCT CTG ATT TAC GAT GAT TTT GAA -3'</t>
    </r>
  </si>
  <si>
    <r>
      <t xml:space="preserve">5'- </t>
    </r>
    <r>
      <rPr>
        <sz val="12"/>
        <color rgb="FF0000FF"/>
        <rFont val="Arial"/>
      </rPr>
      <t xml:space="preserve">TCT AGA GGA TCC TTA </t>
    </r>
    <r>
      <rPr>
        <sz val="12"/>
        <color theme="1"/>
        <rFont val="Arial"/>
      </rPr>
      <t>GGT TTC CAC ATA TAT TTT TAC GTC CTT TGC -3'</t>
    </r>
  </si>
  <si>
    <r>
      <t xml:space="preserve">5'- </t>
    </r>
    <r>
      <rPr>
        <sz val="12"/>
        <color rgb="FF0000FF"/>
        <rFont val="Arial"/>
      </rPr>
      <t>GCG AAC ACC CTT AAG</t>
    </r>
    <r>
      <rPr>
        <sz val="12"/>
        <color theme="1"/>
        <rFont val="Arial"/>
      </rPr>
      <t xml:space="preserve"> GGC AAT TTA CTT TTC AAC CCG GGC TTT GAA -3'</t>
    </r>
  </si>
  <si>
    <r>
      <t xml:space="preserve">5'- </t>
    </r>
    <r>
      <rPr>
        <sz val="12"/>
        <color rgb="FF0000FF"/>
        <rFont val="Arial"/>
      </rPr>
      <t>TCT AGA GGA TCC TTA</t>
    </r>
    <r>
      <rPr>
        <sz val="12"/>
        <color theme="1"/>
        <rFont val="Arial"/>
      </rPr>
      <t xml:space="preserve"> GGG TCC CTC TAT GTA AAG TTC AAG GTT TGT -3'</t>
    </r>
  </si>
  <si>
    <r>
      <t xml:space="preserve">5'- </t>
    </r>
    <r>
      <rPr>
        <sz val="12"/>
        <color rgb="FF0000FF"/>
        <rFont val="Arial"/>
      </rPr>
      <t>GCG AAC ACC CTT AAG</t>
    </r>
    <r>
      <rPr>
        <sz val="12"/>
        <color theme="1"/>
        <rFont val="Arial"/>
      </rPr>
      <t xml:space="preserve"> GGA GAG AAT TTA ACC GTC ATG TAC GAC GGT -3'</t>
    </r>
  </si>
  <si>
    <r>
      <t xml:space="preserve">5'- </t>
    </r>
    <r>
      <rPr>
        <sz val="12"/>
        <color rgb="FF0000FF"/>
        <rFont val="Arial"/>
      </rPr>
      <t>TCT AGA GGA TCC TTA</t>
    </r>
    <r>
      <rPr>
        <sz val="12"/>
        <color theme="1"/>
        <rFont val="Arial"/>
      </rPr>
      <t xml:space="preserve"> GGA TAT ATC GAA AGT ATA GTT TGC GCC TGA -3'</t>
    </r>
  </si>
  <si>
    <r>
      <t xml:space="preserve">5'- </t>
    </r>
    <r>
      <rPr>
        <sz val="12"/>
        <color rgb="FF0000FF"/>
        <rFont val="Arial"/>
      </rPr>
      <t>GCG AAC ACC CTT AAG</t>
    </r>
    <r>
      <rPr>
        <sz val="12"/>
        <color theme="1"/>
        <rFont val="Arial"/>
      </rPr>
      <t xml:space="preserve"> TCT GCA AGT GCC GAA ACA GTT GCT CCT GAA -3'</t>
    </r>
  </si>
  <si>
    <r>
      <t xml:space="preserve">5'- </t>
    </r>
    <r>
      <rPr>
        <sz val="12"/>
        <color rgb="FF0000FF"/>
        <rFont val="Arial"/>
      </rPr>
      <t>TCT AGA GGA TCC TTA</t>
    </r>
    <r>
      <rPr>
        <sz val="12"/>
        <color theme="1"/>
        <rFont val="Arial"/>
      </rPr>
      <t xml:space="preserve"> CTT GAT TGC AGG AGC GGA CTT TTC ATT GTC -3'</t>
    </r>
  </si>
  <si>
    <r>
      <t xml:space="preserve">5'- </t>
    </r>
    <r>
      <rPr>
        <sz val="12"/>
        <color rgb="FF0000FF"/>
        <rFont val="Arial"/>
      </rPr>
      <t>GCG AAC ACC CTT AAG</t>
    </r>
    <r>
      <rPr>
        <sz val="12"/>
        <color theme="1"/>
        <rFont val="Arial"/>
      </rPr>
      <t xml:space="preserve"> GCA TCT TCG ACG GAA CCA GGG CTG GGT AAC -3'</t>
    </r>
  </si>
  <si>
    <r>
      <t xml:space="preserve">5'- </t>
    </r>
    <r>
      <rPr>
        <sz val="12"/>
        <color rgb="FF0000FF"/>
        <rFont val="Arial"/>
      </rPr>
      <t>TCT AGA GGA TCC TTA</t>
    </r>
    <r>
      <rPr>
        <sz val="12"/>
        <color theme="1"/>
        <rFont val="Arial"/>
      </rPr>
      <t xml:space="preserve"> ATA AAC CCC CAA CTC AAA TAT GGA GTT TCC -3'</t>
    </r>
  </si>
  <si>
    <r>
      <t xml:space="preserve">5'- </t>
    </r>
    <r>
      <rPr>
        <sz val="12"/>
        <color rgb="FF0000FF"/>
        <rFont val="Arial"/>
      </rPr>
      <t xml:space="preserve">GCG AAC ACC CTT AAG </t>
    </r>
    <r>
      <rPr>
        <sz val="12"/>
        <color theme="1"/>
        <rFont val="Arial"/>
      </rPr>
      <t>ATA TAT CAC AAA CCT TAC AGC GAG TTT GCA -3'</t>
    </r>
  </si>
  <si>
    <r>
      <t xml:space="preserve">5'- </t>
    </r>
    <r>
      <rPr>
        <sz val="12"/>
        <color rgb="FF0000FF"/>
        <rFont val="Arial"/>
      </rPr>
      <t>TCT AGA GGA TCC TTA</t>
    </r>
    <r>
      <rPr>
        <sz val="12"/>
        <color theme="1"/>
        <rFont val="Arial"/>
      </rPr>
      <t xml:space="preserve"> ATA AGA ATA GGT AAA ATG TCC CCA CTG AGG -3'</t>
    </r>
  </si>
  <si>
    <r>
      <t xml:space="preserve">5'- </t>
    </r>
    <r>
      <rPr>
        <sz val="12"/>
        <color rgb="FF0000FF"/>
        <rFont val="Arial"/>
      </rPr>
      <t>GCG AAC ACC CTT AAG</t>
    </r>
    <r>
      <rPr>
        <sz val="12"/>
        <color theme="1"/>
        <rFont val="Arial"/>
      </rPr>
      <t xml:space="preserve"> CGC TAT GAA GCA GAG TAT GCA AGA ATT TTG -3'</t>
    </r>
  </si>
  <si>
    <r>
      <t xml:space="preserve">5'- </t>
    </r>
    <r>
      <rPr>
        <sz val="12"/>
        <color rgb="FF0000FF"/>
        <rFont val="Arial"/>
      </rPr>
      <t>TCT AGA GGA TCC TTA</t>
    </r>
    <r>
      <rPr>
        <sz val="12"/>
        <color theme="1"/>
        <rFont val="Arial"/>
      </rPr>
      <t xml:space="preserve"> AAC ATC AAT ATA GTC TAT ATT TAC ACA GTC -3'</t>
    </r>
  </si>
  <si>
    <r>
      <t xml:space="preserve">5'- </t>
    </r>
    <r>
      <rPr>
        <sz val="12"/>
        <color rgb="FF0000FF"/>
        <rFont val="Arial"/>
      </rPr>
      <t>GCG AAC ACC CTT AAG</t>
    </r>
    <r>
      <rPr>
        <sz val="12"/>
        <color theme="1"/>
        <rFont val="Arial"/>
      </rPr>
      <t xml:space="preserve"> GTT TAT GAA GCC GAG GAT CCT GCA AAC ACA -3'</t>
    </r>
  </si>
  <si>
    <r>
      <t xml:space="preserve">5'- </t>
    </r>
    <r>
      <rPr>
        <sz val="12"/>
        <color rgb="FF0000FF"/>
        <rFont val="Arial"/>
      </rPr>
      <t>TCT AGA GGA TCC TTA</t>
    </r>
    <r>
      <rPr>
        <sz val="12"/>
        <color theme="1"/>
        <rFont val="Arial"/>
      </rPr>
      <t xml:space="preserve"> AAT TGC TAT TTT ATC AAT ATT CGG TGC ATA -3'</t>
    </r>
  </si>
  <si>
    <r>
      <t xml:space="preserve">5'- </t>
    </r>
    <r>
      <rPr>
        <sz val="12"/>
        <color rgb="FF0000FF"/>
        <rFont val="Arial"/>
      </rPr>
      <t>GCG AAC ACC CTT AAG</t>
    </r>
    <r>
      <rPr>
        <sz val="12"/>
        <color theme="1"/>
        <rFont val="Arial"/>
      </rPr>
      <t xml:space="preserve"> ACG AGA TAT CAG GCT GAG GAT GCG ATG TTG TAC AAG GCA -3'</t>
    </r>
  </si>
  <si>
    <r>
      <t xml:space="preserve">5'- </t>
    </r>
    <r>
      <rPr>
        <sz val="12"/>
        <color rgb="FF0000FF"/>
        <rFont val="Arial"/>
      </rPr>
      <t xml:space="preserve">TCT AGA GGA TCC TTA </t>
    </r>
    <r>
      <rPr>
        <sz val="12"/>
        <color theme="1"/>
        <rFont val="Arial"/>
      </rPr>
      <t>TAC TTC AAG ATA ATC CAC ATT CGG TCC GCC -3'</t>
    </r>
  </si>
  <si>
    <r>
      <t xml:space="preserve">5'- </t>
    </r>
    <r>
      <rPr>
        <sz val="12"/>
        <color rgb="FF0000FF"/>
        <rFont val="Arial"/>
      </rPr>
      <t xml:space="preserve">GCG AAC ACC CTT AAG </t>
    </r>
    <r>
      <rPr>
        <sz val="12"/>
        <color theme="1"/>
        <rFont val="Arial"/>
      </rPr>
      <t>AAA TTT CAG TCC TAT AAT TAT CCT AAT ATG -3'</t>
    </r>
  </si>
  <si>
    <r>
      <t xml:space="preserve">5'- </t>
    </r>
    <r>
      <rPr>
        <sz val="12"/>
        <color rgb="FF0000FF"/>
        <rFont val="Arial"/>
      </rPr>
      <t>TCT AGA GGA TCC TTA</t>
    </r>
    <r>
      <rPr>
        <sz val="12"/>
        <color theme="1"/>
        <rFont val="Arial"/>
      </rPr>
      <t xml:space="preserve"> AAA GGT TGC ATC CTG TCT GTC AAG CTC TGT -3'</t>
    </r>
  </si>
  <si>
    <r>
      <t xml:space="preserve">5'- </t>
    </r>
    <r>
      <rPr>
        <sz val="12"/>
        <color rgb="FF0000FF"/>
        <rFont val="Arial"/>
      </rPr>
      <t>GCG AAC ACC CTT AAG</t>
    </r>
    <r>
      <rPr>
        <sz val="12"/>
        <color theme="1"/>
        <rFont val="Arial"/>
      </rPr>
      <t xml:space="preserve"> AAA TTC AAC TTT GAA GAC GGC ACG CTG GGA -3'</t>
    </r>
  </si>
  <si>
    <r>
      <t xml:space="preserve">5'- </t>
    </r>
    <r>
      <rPr>
        <sz val="12"/>
        <color rgb="FF0000FF"/>
        <rFont val="Arial"/>
      </rPr>
      <t xml:space="preserve">TCT AGA GGA TCC TTA </t>
    </r>
    <r>
      <rPr>
        <sz val="12"/>
        <color theme="1"/>
        <rFont val="Arial"/>
      </rPr>
      <t>CCA GTC AAT AGC ATC TAC ATA GAT AGT GAA -3'</t>
    </r>
  </si>
  <si>
    <r>
      <t xml:space="preserve">5'- </t>
    </r>
    <r>
      <rPr>
        <sz val="12"/>
        <color rgb="FF0000FF"/>
        <rFont val="Arial"/>
      </rPr>
      <t>GCG AAC ACC CTT AAG</t>
    </r>
    <r>
      <rPr>
        <sz val="12"/>
        <color theme="1"/>
        <rFont val="Arial"/>
      </rPr>
      <t xml:space="preserve"> CAT CAT AAA ATC TAC GAA AAG CTT GGT ACC -3'</t>
    </r>
  </si>
  <si>
    <r>
      <t xml:space="preserve">5'- </t>
    </r>
    <r>
      <rPr>
        <sz val="12"/>
        <color rgb="FF0000FF"/>
        <rFont val="Arial"/>
      </rPr>
      <t>TCT AGA GGA TCC TTA</t>
    </r>
    <r>
      <rPr>
        <sz val="12"/>
        <color theme="1"/>
        <rFont val="Arial"/>
      </rPr>
      <t xml:space="preserve"> ATC ATA CAC GAT GGA AGC TGT ATT TGG CCG -3'</t>
    </r>
  </si>
  <si>
    <r>
      <t xml:space="preserve">5'- </t>
    </r>
    <r>
      <rPr>
        <sz val="12"/>
        <color rgb="FF0000FF"/>
        <rFont val="Arial"/>
      </rPr>
      <t xml:space="preserve">GCG AAC ACC CTT AAG </t>
    </r>
    <r>
      <rPr>
        <sz val="12"/>
        <color theme="1"/>
        <rFont val="Arial"/>
      </rPr>
      <t>GTA GTA TAC ACC GTA AGA CCC GGT GAT ACA -3'</t>
    </r>
  </si>
  <si>
    <r>
      <t xml:space="preserve">5'- </t>
    </r>
    <r>
      <rPr>
        <sz val="12"/>
        <color rgb="FF0000FF"/>
        <rFont val="Arial"/>
      </rPr>
      <t>TCT AGA GGA TCC TTA</t>
    </r>
    <r>
      <rPr>
        <sz val="12"/>
        <color theme="1"/>
        <rFont val="Arial"/>
      </rPr>
      <t xml:space="preserve"> GGG GAT GGT TAG CTG CTG GCC GAT TCT CAG -3'</t>
    </r>
  </si>
  <si>
    <r>
      <t xml:space="preserve">5'- </t>
    </r>
    <r>
      <rPr>
        <sz val="12"/>
        <color rgb="FF0000FF"/>
        <rFont val="Arial"/>
      </rPr>
      <t>GCG AAC ACC CTT AAG</t>
    </r>
    <r>
      <rPr>
        <sz val="12"/>
        <color theme="1"/>
        <rFont val="Arial"/>
      </rPr>
      <t xml:space="preserve"> ACA ATA AAA ATT CTG AAT AAA ATT ATT CCT -3'</t>
    </r>
  </si>
  <si>
    <r>
      <t xml:space="preserve">5'- </t>
    </r>
    <r>
      <rPr>
        <sz val="12"/>
        <color rgb="FF0000FF"/>
        <rFont val="Arial"/>
      </rPr>
      <t>TCT AGA GGA TCC TTA</t>
    </r>
    <r>
      <rPr>
        <sz val="12"/>
        <color theme="1"/>
        <rFont val="Arial"/>
      </rPr>
      <t xml:space="preserve"> ACG CCA CTC TTC ATT CGG ATT CTT GGT TGG -3'</t>
    </r>
  </si>
  <si>
    <t>*Primers 1-78 were used to amplify the CBM encoded nucleotide that tagged AflII and BamHI to the forward (fw) and revserse (rv), respectively</t>
  </si>
  <si>
    <t>pEUTTJW_Sequencing_fw</t>
  </si>
  <si>
    <t>pEUTTJW_Sequencing_rv</t>
  </si>
  <si>
    <t>pVP67K_Sequencing_fw</t>
  </si>
  <si>
    <t>pVP67K_Sequencing_rv</t>
  </si>
  <si>
    <t>GFP_CBM3-1</t>
  </si>
  <si>
    <t>GFP_CBM3-2</t>
  </si>
  <si>
    <t>GFP_CBM3-3</t>
  </si>
  <si>
    <t>GFP_CBM3-4</t>
  </si>
  <si>
    <t>GFP_CBM3-5</t>
  </si>
  <si>
    <t>GFP_CBM3-6</t>
  </si>
  <si>
    <t>GFP_CBM3-7</t>
  </si>
  <si>
    <t>GFP_CBM3-8</t>
  </si>
  <si>
    <t>GFP_CBM4-1</t>
  </si>
  <si>
    <t>GFP_CBM4-2</t>
  </si>
  <si>
    <t>GFP_CBM4-3</t>
  </si>
  <si>
    <t>GFP_CBM4-4</t>
  </si>
  <si>
    <t>GFP_CBM4-5</t>
  </si>
  <si>
    <t>GFP_CBM4-6</t>
  </si>
  <si>
    <t>GFP_CBM4-7</t>
  </si>
  <si>
    <t>GFP_CBM6</t>
  </si>
  <si>
    <t>GFP_CBM9-1</t>
  </si>
  <si>
    <t>GFP_CBM9-2</t>
  </si>
  <si>
    <t>GFP_CBM11</t>
  </si>
  <si>
    <t>GFP_CBM13</t>
  </si>
  <si>
    <t>GFP_CBM16</t>
  </si>
  <si>
    <t>GFP_CBM22-1</t>
  </si>
  <si>
    <t>GFP_CBM22-2</t>
  </si>
  <si>
    <t>GFP_CBM22-3</t>
  </si>
  <si>
    <t>GFP_CBM22-4</t>
  </si>
  <si>
    <t>GFP_CBM22-5</t>
  </si>
  <si>
    <t>GFP_CBM25</t>
  </si>
  <si>
    <t>GFP_CBM30</t>
  </si>
  <si>
    <t>GFP_CBM32</t>
  </si>
  <si>
    <t>GFP_CBM34</t>
  </si>
  <si>
    <t>GFP_CBM35-1</t>
  </si>
  <si>
    <t>GFP_CBM35-2</t>
  </si>
  <si>
    <t>GFP_CBM35-3</t>
  </si>
  <si>
    <t>GFP_CBM42</t>
  </si>
  <si>
    <t>GFP_CBM44</t>
  </si>
  <si>
    <t>GFP_CBM48</t>
  </si>
  <si>
    <t>GFP_CBM50</t>
  </si>
  <si>
    <t>GFP_CBM54</t>
  </si>
  <si>
    <t>CelE_CBM3-1</t>
  </si>
  <si>
    <t>CelE_CBM3-2</t>
  </si>
  <si>
    <t>CelE_CBM3-3</t>
  </si>
  <si>
    <t>CelE_CBM3-4</t>
  </si>
  <si>
    <t>CelE_CBM3-5</t>
  </si>
  <si>
    <t>CelE_CBM3-6</t>
  </si>
  <si>
    <t>CelE_CBM3-7</t>
  </si>
  <si>
    <t>CelE_CBM3-8</t>
  </si>
  <si>
    <t>CelE_CBM4-1</t>
  </si>
  <si>
    <t>CelE_CBM4-2</t>
  </si>
  <si>
    <t>CelE_CBM4-3</t>
  </si>
  <si>
    <t>CelE_CBM4-4</t>
  </si>
  <si>
    <t>CelE_CBM4-5</t>
  </si>
  <si>
    <t>CelE_CBM4-6</t>
  </si>
  <si>
    <t>CelE_CBM4-7</t>
  </si>
  <si>
    <t>CelE_CBM6</t>
  </si>
  <si>
    <t>CelE_CBM9-1</t>
  </si>
  <si>
    <t>CelE_CBM9-2</t>
  </si>
  <si>
    <t>CelE_CBM11</t>
  </si>
  <si>
    <t>CelE_CBM13</t>
  </si>
  <si>
    <t>CelE_CBM16</t>
  </si>
  <si>
    <t>CelE_CBM22-1</t>
  </si>
  <si>
    <t>CelE_CBM22-2</t>
  </si>
  <si>
    <t>CelE_CBM22-3</t>
  </si>
  <si>
    <t>CelE_CBM22-4</t>
  </si>
  <si>
    <t>CelE_CBM22-5</t>
  </si>
  <si>
    <t>CelE_CBM25</t>
  </si>
  <si>
    <t>CelE_CBM30</t>
  </si>
  <si>
    <t>CelE_CBM32</t>
  </si>
  <si>
    <t>CelE_CBM34</t>
  </si>
  <si>
    <t>CelE_CBM35-1</t>
  </si>
  <si>
    <t>CelE_CBM35-2</t>
  </si>
  <si>
    <t>CelE_CBM35-3</t>
  </si>
  <si>
    <t>CelE_CBM42</t>
  </si>
  <si>
    <t>CelE_CBM44</t>
  </si>
  <si>
    <t>CelE_CBM48</t>
  </si>
  <si>
    <t>CelE_CBM50</t>
  </si>
  <si>
    <t>CelE_CBM54</t>
  </si>
  <si>
    <t>Concentration (μg/ml)</t>
  </si>
  <si>
    <t>GFP construct</t>
  </si>
  <si>
    <t>CelE construct</t>
  </si>
  <si>
    <t>MW (kDa)</t>
  </si>
  <si>
    <t>CBM Construct</t>
  </si>
  <si>
    <t>Gene Locus</t>
  </si>
  <si>
    <t>Gene Domains (CAZY / NCBI / Pfam)</t>
  </si>
  <si>
    <t>CBM AA Sequence</t>
  </si>
  <si>
    <t>3-1</t>
  </si>
  <si>
    <t>Cthe_0059</t>
  </si>
  <si>
    <r>
      <t>RsgI1_RsgI-N,</t>
    </r>
    <r>
      <rPr>
        <sz val="12"/>
        <color rgb="FFFF0000"/>
        <rFont val="Arial"/>
      </rPr>
      <t>CBM3</t>
    </r>
  </si>
  <si>
    <t>No</t>
  </si>
  <si>
    <t>IQYYSRKPHDSAGIDFSFRMFNTGNEAIDLKDVKVRYYFKEDVSIDEMNWAVYFYSLGSEKDVQCRFYELPGKKEANKYLEIT</t>
  </si>
  <si>
    <t>3-2</t>
  </si>
  <si>
    <t>Cthe_0271</t>
  </si>
  <si>
    <t>CBM3</t>
  </si>
  <si>
    <t>VQYKNGDSTSSVTAIYPIFKITNNGDTSVKLSDIIIRYYYTKEGNENETFWCNEFTRDGSQVYGTFVKMSKPKENADHYLEIG</t>
  </si>
  <si>
    <t>3-3</t>
  </si>
  <si>
    <t>Cthe_0433</t>
  </si>
  <si>
    <r>
      <t>GH9,</t>
    </r>
    <r>
      <rPr>
        <sz val="12"/>
        <color rgb="FFFF0000"/>
        <rFont val="Arial"/>
      </rPr>
      <t>CBM3</t>
    </r>
    <r>
      <rPr>
        <sz val="12"/>
        <color theme="1"/>
        <rFont val="Arial"/>
      </rPr>
      <t>,Dockerin</t>
    </r>
  </si>
  <si>
    <t>Yes</t>
  </si>
  <si>
    <t>SDGPKATEVTLYVRSDSRKPSKNISVRYFFDATGMSSVDPDKMEIRQLYDQTAAETDYAAKLTGPHHYKDNIYYVEIS</t>
  </si>
  <si>
    <t>3-4</t>
  </si>
  <si>
    <t>Cthe_0578</t>
  </si>
  <si>
    <r>
      <t>CelR_GH9,</t>
    </r>
    <r>
      <rPr>
        <sz val="12"/>
        <color rgb="FFFF0000"/>
        <rFont val="Arial"/>
      </rPr>
      <t>CBM3</t>
    </r>
    <r>
      <rPr>
        <sz val="12"/>
        <color theme="1"/>
        <rFont val="Arial"/>
      </rPr>
      <t>,Dockerin</t>
    </r>
  </si>
  <si>
    <t>IYVEATANSNNGVELKTYLYNKSGWPARVCDKLSFRYFMDLTEYVSAGYNPNDITVSIIYSAAPTAKISKPILYDASKNIYYCEID</t>
  </si>
  <si>
    <t>3-5</t>
  </si>
  <si>
    <t>Cthe_0625</t>
  </si>
  <si>
    <t>FFVEAAINQASDHFTEIKALLNNRSSWPARLIKDLSYNYYMDLTEVFEAGYSVDDIKVTIGYCESGMDVEISPITHLYDNIYYIKIS</t>
  </si>
  <si>
    <t>3-6</t>
  </si>
  <si>
    <t>Cthe_2360</t>
  </si>
  <si>
    <r>
      <t>CelU_GH9,</t>
    </r>
    <r>
      <rPr>
        <sz val="12"/>
        <color rgb="FFFF0000"/>
        <rFont val="Arial"/>
      </rPr>
      <t>CBM3</t>
    </r>
    <r>
      <rPr>
        <sz val="12"/>
        <color theme="1"/>
        <rFont val="Arial"/>
      </rPr>
      <t>,CBM3,Dockerin</t>
    </r>
  </si>
  <si>
    <t>YYVEGKIEQENKERTQVTIKIFNDTCHPPRFETGLMARYFFNISELLDAGQSIDDVKIEVYYDENKASYDGPAEVRGPIKYDDAGTYYVEVD</t>
  </si>
  <si>
    <t>3-7</t>
  </si>
  <si>
    <r>
      <t>CelU_GH9,CBM3,</t>
    </r>
    <r>
      <rPr>
        <sz val="12"/>
        <color rgb="FFFF0000"/>
        <rFont val="Arial"/>
      </rPr>
      <t>CBM3</t>
    </r>
    <r>
      <rPr>
        <sz val="12"/>
        <color theme="1"/>
        <rFont val="Arial"/>
      </rPr>
      <t>,Dockerin</t>
    </r>
  </si>
  <si>
    <t>VLYKYGDTTAATKDIRGSIKIKNTGTKPVNLSDVKVRYWFTKDGASSQEFVCDYAHLSESMITAKFVDLENPVENADNYLEIG</t>
  </si>
  <si>
    <t>3-8</t>
  </si>
  <si>
    <t>Cthe_2423</t>
  </si>
  <si>
    <t>KNIKTGVPSDTIALKIGIINLNKAININLNDIKLRYYFTNDGCSPIQVNIKLFGTETESFNPELVKTSVVTGLSYPGADSYVEIG</t>
  </si>
  <si>
    <t>Cthe_3077</t>
  </si>
  <si>
    <r>
      <t>CipA Scaffoldin_2XCohesin,</t>
    </r>
    <r>
      <rPr>
        <sz val="12"/>
        <color rgb="FFFF0000"/>
        <rFont val="Arial"/>
      </rPr>
      <t>CBM3</t>
    </r>
    <r>
      <rPr>
        <sz val="12"/>
        <color theme="1"/>
        <rFont val="Arial"/>
      </rPr>
      <t>,7XCohesin,Dockerin</t>
    </r>
  </si>
  <si>
    <t>VSGNLKVEFYNSNPSDTTNSINPQFKVTNTGSSAIDLSKLTLRYYYTVDGQKDQTFWCDHAAIIGSNGSYNGITSNVKGTFVKMSSSTNNADTYLEISFTGGTLEPGAHVQIQGRFAKNDWSNYTQSNDYSFKSASQFVEWDQVTAYLNGVLVWGKEPG</t>
  </si>
  <si>
    <t>4-1</t>
  </si>
  <si>
    <t>Cthe_0412</t>
  </si>
  <si>
    <r>
      <t>CelK_</t>
    </r>
    <r>
      <rPr>
        <sz val="12"/>
        <color rgb="FFFF0000"/>
        <rFont val="Arial"/>
      </rPr>
      <t>CBM4</t>
    </r>
    <r>
      <rPr>
        <sz val="12"/>
        <color theme="1"/>
        <rFont val="Arial"/>
      </rPr>
      <t>,CelD-N,GH9,Dockerin</t>
    </r>
  </si>
  <si>
    <t>NDLLYERTFDEGLCFPWHTCEDSGGKCDFAVVDVPGEPGNKAFRLTVIDKGQNKWSVQMRHRGITLEQGHTYTVRFTIWSDKSCRVYAKIGQMGEPYTEYWNNNWNPFNLTPGQKLTVEQNFTMNYPTDDTCEFTFHLG</t>
  </si>
  <si>
    <t>4-2</t>
  </si>
  <si>
    <t>Cthe_0413</t>
  </si>
  <si>
    <r>
      <t>CbhA_</t>
    </r>
    <r>
      <rPr>
        <sz val="12"/>
        <color rgb="FFFF0000"/>
        <rFont val="Arial"/>
      </rPr>
      <t>CBM4</t>
    </r>
    <r>
      <rPr>
        <sz val="12"/>
        <color theme="1"/>
        <rFont val="Arial"/>
      </rPr>
      <t>,CelD-N,GH9,CBM3,Dockerin</t>
    </r>
  </si>
  <si>
    <t>NDLLYERTFDEGLCYPWHTCEDSGGKCSFDVVDVPGQPGNKAFAVTVLDKGQNRWSVQMRHRGLTLEQGHTYRVRLKIWADASCKVYIKIGQMGEPYAEYWNNKWSPYTLTAGKVLEIDETFVMDKPTDDTCEFTFHLG</t>
  </si>
  <si>
    <t>4-3</t>
  </si>
  <si>
    <t>Cthe_1257</t>
  </si>
  <si>
    <r>
      <t>CBM3,</t>
    </r>
    <r>
      <rPr>
        <sz val="12"/>
        <color rgb="FFFF0000"/>
        <rFont val="Arial"/>
      </rPr>
      <t>CBM4</t>
    </r>
  </si>
  <si>
    <t>NGDFESGSVFWSFYCDSLSGANATNLIHSEPSGNKMSKTSITNAGSNHWAIQLKHDGIVLENLKTYRLTFDAKSTVPRNIRVSLQNATSSMIEYFGKIVEVEPKMKTYTCEFTFNSTTGTNVAIVFEMGK</t>
  </si>
  <si>
    <t>4-4</t>
  </si>
  <si>
    <t>Cthe_2809</t>
  </si>
  <si>
    <r>
      <t>LicA_SLH,CBM54,GH16</t>
    </r>
    <r>
      <rPr>
        <sz val="12"/>
        <rFont val="Arial"/>
      </rPr>
      <t>,</t>
    </r>
    <r>
      <rPr>
        <sz val="12"/>
        <color rgb="FFFF0000"/>
        <rFont val="Arial"/>
      </rPr>
      <t>CBM4</t>
    </r>
    <r>
      <rPr>
        <sz val="12"/>
        <color theme="1"/>
        <rFont val="Arial"/>
      </rPr>
      <t>,CBM4,CBM4,CBM4</t>
    </r>
  </si>
  <si>
    <t>PYTSYWTFLTASGGAATVNVEEGVMHVQIENGGTTDYGVQLLQAPIHLEKGAKYKASFDMKAENPRQVKLKIGGDGDRGWKDYAAIPPFTVSTEMTNYEFEFTMKDDTDVKARFEFNMGLDDN</t>
  </si>
  <si>
    <t>4-5</t>
  </si>
  <si>
    <r>
      <t>LicA_SLH,CBM54,GH16,CBM4,</t>
    </r>
    <r>
      <rPr>
        <sz val="12"/>
        <color rgb="FFFF0000"/>
        <rFont val="Arial"/>
      </rPr>
      <t>CBM4</t>
    </r>
    <r>
      <rPr>
        <sz val="12"/>
        <color theme="1"/>
        <rFont val="Arial"/>
      </rPr>
      <t>,CBM4,CBM4</t>
    </r>
  </si>
  <si>
    <t>GNYIYNGTFDQGPNRMGFWNFVVDSTAKATYYIGSDVNERRFETRIEKGGTSRGAIRLVQPGINIENGKTYKVSFEASAANTRTIEVEIASNLHNSSIFATTFEISKESKIYEFEFTMDKDSDKNGELRFNLG</t>
  </si>
  <si>
    <t>4-6</t>
  </si>
  <si>
    <r>
      <t>LicA_SLH,CBM54,GH16,CBM4,CBM4,</t>
    </r>
    <r>
      <rPr>
        <sz val="12"/>
        <color rgb="FFFF0000"/>
        <rFont val="Arial"/>
      </rPr>
      <t>CBM4</t>
    </r>
    <r>
      <rPr>
        <sz val="12"/>
        <color theme="1"/>
        <rFont val="Arial"/>
      </rPr>
      <t>,CBM4</t>
    </r>
  </si>
  <si>
    <t>GNLILNGVFNGLAGWGYGGYEPGSADFESHEEQFRAIISSVGNEGWNVQLYQDNVPLEQGQTYEVSFDAKSTIDRKIIVQLQRNGTSDNNWDSYFYQEVELTNELKTFKYEFTMSKPTDSASRFNFALGNT</t>
  </si>
  <si>
    <t>4-7</t>
  </si>
  <si>
    <r>
      <t>LicA_SLH,CBM54,GH16,CBM4,CBM4,CBM4,</t>
    </r>
    <r>
      <rPr>
        <sz val="12"/>
        <color rgb="FFFF0000"/>
        <rFont val="Arial"/>
      </rPr>
      <t>CBM4</t>
    </r>
  </si>
  <si>
    <t>SALILNGTFDDGMDHWLLYWGDGEGNCDVTDGELEINITKVGTADYMPQIKQENIALQEGVTYTLSLKARALEARSIKVDILDSSYNWYGGTIFDLTTEDAVYTFTFTQSKSINNGVLTINLGT</t>
  </si>
  <si>
    <t>6</t>
  </si>
  <si>
    <t>Cthe_2972</t>
  </si>
  <si>
    <r>
      <t>XynA/U_GH11,</t>
    </r>
    <r>
      <rPr>
        <sz val="12"/>
        <color rgb="FFFF0000"/>
        <rFont val="Arial"/>
      </rPr>
      <t>CBM6</t>
    </r>
    <r>
      <rPr>
        <sz val="12"/>
        <color theme="1"/>
        <rFont val="Arial"/>
      </rPr>
      <t>,Dockerin,CE4</t>
    </r>
  </si>
  <si>
    <t>KIEAEEYNSLKSSTIQTIGTSDGGSGIGYIESGDYLVFNKINFGNGANSFKARVASGADTPTNIQLRLGSPTGTLIGTLTVASTGGWNNYEEKSCSITNTTGQHDLYLVFSGPVNIDYFIF</t>
  </si>
  <si>
    <t>9-1</t>
  </si>
  <si>
    <t>XynX</t>
  </si>
  <si>
    <r>
      <t>XynX_CBM22,GH10,</t>
    </r>
    <r>
      <rPr>
        <sz val="12"/>
        <color rgb="FFFF0000"/>
        <rFont val="Arial"/>
      </rPr>
      <t>CBM9</t>
    </r>
    <r>
      <rPr>
        <sz val="12"/>
        <color theme="1"/>
        <rFont val="Arial"/>
      </rPr>
      <t>,CBM9,SLH</t>
    </r>
  </si>
  <si>
    <t>VATAIYGTPVIDGKIDDIWNKVDAITTNTWVLGSDGATATAKMMWDDKYLYVLADVTDSNLNKSSVNPYEQDSVEVFVDQNNDKTSYYESDDGQYRVNYDNEQSFGGSTNSNGFKSATSLTQSGYIVEEAIPWTSITLLNGTIIGFDLQVNDADENGKRTGIVTWCDPSGNSWQDTSGFGNLLLT</t>
  </si>
  <si>
    <t>9-2</t>
  </si>
  <si>
    <r>
      <t>XynX_CBM22,GH10,CBM9,</t>
    </r>
    <r>
      <rPr>
        <sz val="12"/>
        <color rgb="FFFF0000"/>
        <rFont val="Arial"/>
      </rPr>
      <t>CBM9</t>
    </r>
    <r>
      <rPr>
        <sz val="12"/>
        <color theme="1"/>
        <rFont val="Arial"/>
      </rPr>
      <t>,SLH</t>
    </r>
  </si>
  <si>
    <t>AKALEGSPTIGANVDSSWKLVKPLYANTYVEGTVGATATVKSMWDTKNLYLLVQVSDNTPSSNDGIEIFVDKNDNKSTSYETDDEHYTIKSDGTGSSDITKYVTSNADGYIVQLAIPIEDISPTLNDKIGLDVRLNDDKGSGSIDTVTVWNDYTNSQDTNTSYFGDIVL</t>
  </si>
  <si>
    <t>11</t>
  </si>
  <si>
    <t>Cthe_1472</t>
  </si>
  <si>
    <r>
      <t>CelH_GH26,GH5,</t>
    </r>
    <r>
      <rPr>
        <sz val="12"/>
        <color rgb="FFFF0000"/>
        <rFont val="Arial"/>
      </rPr>
      <t>CBM11</t>
    </r>
    <r>
      <rPr>
        <sz val="12"/>
        <color theme="1"/>
        <rFont val="Arial"/>
      </rPr>
      <t>,Dockerin</t>
    </r>
  </si>
  <si>
    <t>AVGEKMLDDFEGVLNWGSYSGEGAKVSTKIVSGKTGNGMEVSYTGTTDGYWGTVYSLPDGDWSKWLKISFDIKSVDGSANEIRFMIAEKSINGVGDGEHWVYSITPDSSWKTIEIPFSSFRRRLDYQPPGQDMSGTLDLDNIDSIHFMYANNKSGKFVVDNIKLIGA</t>
  </si>
  <si>
    <t>13</t>
  </si>
  <si>
    <t>Cthe_0661</t>
  </si>
  <si>
    <r>
      <t>GH43,</t>
    </r>
    <r>
      <rPr>
        <sz val="12"/>
        <color rgb="FFFF0000"/>
        <rFont val="Arial"/>
      </rPr>
      <t>CBM13</t>
    </r>
    <r>
      <rPr>
        <sz val="12"/>
        <color theme="1"/>
        <rFont val="Arial"/>
      </rPr>
      <t>,Dockerin</t>
    </r>
  </si>
  <si>
    <t>YKLVNKNSGKVLDVLDGSVDNAAQIVQWTDNGSLSQQWYLVDVGGGYKKIVNVKSGRALDVKDESKEDGGVLIQYTSNGGYNQHWKFTDIGDGYYKISSRHCGKLIDVRKWSTEDGGIIQQWSDAGGTNQHWKL</t>
  </si>
  <si>
    <t>16</t>
  </si>
  <si>
    <t>Cthe_3095</t>
  </si>
  <si>
    <r>
      <rPr>
        <sz val="12"/>
        <color rgb="FFFF0000"/>
        <rFont val="Arial"/>
      </rPr>
      <t>CBM16</t>
    </r>
    <r>
      <rPr>
        <sz val="12"/>
        <color theme="1"/>
        <rFont val="Arial"/>
      </rPr>
      <t>,GT39</t>
    </r>
  </si>
  <si>
    <t>PTTSWEPTLPGEYFTVDLGKEATLSRIYYYCGLGSNKYNPFSKLRVEYLNENQEFEYLATIDKKELQDIFKWKYVDTAPVTTTQLKFIVDSTGGAFNEIAIVE</t>
  </si>
  <si>
    <t>22-1</t>
  </si>
  <si>
    <r>
      <t>XynX_</t>
    </r>
    <r>
      <rPr>
        <sz val="12"/>
        <color rgb="FFFF0000"/>
        <rFont val="Arial"/>
      </rPr>
      <t>CBM22</t>
    </r>
    <r>
      <rPr>
        <sz val="12"/>
        <color theme="1"/>
        <rFont val="Arial"/>
      </rPr>
      <t>,GH10,CBM9,CBM9,SLH</t>
    </r>
  </si>
  <si>
    <t>ANLVSNGDFESGTIDGWIKQGNPTLAATTEEAIGQYSMKVAGRTQTYEGPAYSFLGKMQKGQSYNVSLKVRLVSGQNSSNPLITVTMFREDDNGKHYDTIVWQKQVSEDSWTTVNGTYTLDYTGTLKTLYMYVESPDP</t>
  </si>
  <si>
    <t>22-2</t>
  </si>
  <si>
    <t>Cthe_0912</t>
  </si>
  <si>
    <r>
      <t>XynY_</t>
    </r>
    <r>
      <rPr>
        <sz val="12"/>
        <color rgb="FFFF0000"/>
        <rFont val="Arial"/>
      </rPr>
      <t>CBM22</t>
    </r>
    <r>
      <rPr>
        <sz val="12"/>
        <color theme="1"/>
        <rFont val="Arial"/>
      </rPr>
      <t>,GH10,CBM22,Dockerin,CE1</t>
    </r>
  </si>
  <si>
    <t>TAVENEGNNGTRGMMVINRSSASDGAYSEKGFYLDGGVEYKYSVFVKHNGTGTETFKLSVSYLDSETEEENKEVIATKDVVAGEWTEISAKYKAPKTAVNITLSITTDST</t>
  </si>
  <si>
    <t>22-3</t>
  </si>
  <si>
    <r>
      <t>XynY_CBM22,GH10,</t>
    </r>
    <r>
      <rPr>
        <sz val="12"/>
        <color rgb="FFFF0000"/>
        <rFont val="Arial"/>
      </rPr>
      <t>CBM22</t>
    </r>
    <r>
      <rPr>
        <sz val="12"/>
        <color theme="1"/>
        <rFont val="Arial"/>
      </rPr>
      <t>,Dockerin,CE1</t>
    </r>
  </si>
  <si>
    <t>NGYYYHDTFEGSVGQWTARGPAEVLLSGRTAYKGSESLLVRNRTAAWNGAQRALNPRTFVPGNTYCFSVVASFIEGASSTTFCMKLQYVDGSGTQRYDTIDMKTVGPNQWVHLYNPQYRIPSDATDMYVYVETADD</t>
  </si>
  <si>
    <t>22-4</t>
  </si>
  <si>
    <t>Cthe_1838</t>
  </si>
  <si>
    <r>
      <t>XynC_</t>
    </r>
    <r>
      <rPr>
        <sz val="12"/>
        <color rgb="FFFF0000"/>
        <rFont val="Arial"/>
      </rPr>
      <t>CBM22</t>
    </r>
    <r>
      <rPr>
        <sz val="12"/>
        <color theme="1"/>
        <rFont val="Arial"/>
      </rPr>
      <t>,GH10,Dockerin</t>
    </r>
  </si>
  <si>
    <t>AAALIYDDFETGLNGWGPRGPETVELTTEEAYSGRYSLKVSGRTSTWNGPMVDKTDVLTLGESYKLGVYVKFVGDSYSNEQRFSLQLQYNDGAGDVYQNIKTATVYKGTWTLLEGQLTVPSHAKDVKIYVET</t>
  </si>
  <si>
    <t>22-5</t>
  </si>
  <si>
    <t>Cthe_2590</t>
  </si>
  <si>
    <r>
      <t>XynD_</t>
    </r>
    <r>
      <rPr>
        <sz val="12"/>
        <color rgb="FFFF0000"/>
        <rFont val="Arial"/>
      </rPr>
      <t>CBM22</t>
    </r>
    <r>
      <rPr>
        <sz val="12"/>
        <color theme="1"/>
        <rFont val="Arial"/>
      </rPr>
      <t>,GH10,Dockerin</t>
    </r>
  </si>
  <si>
    <t>GNLLFNPGFELGSTEGWYPYGECTIEAVGTEAHSGNYSVFVTDRTQDWNGVAQDMLDKLTVGMTYQVSAWVKVAGTGSHQVKISMKKVETGKEPVYDNIASITVEGSEWYRLSGPYSYTGTNVTNLELYIEGP</t>
  </si>
  <si>
    <t>25</t>
  </si>
  <si>
    <t>Cthe_1080</t>
  </si>
  <si>
    <t>CBM25</t>
  </si>
  <si>
    <t>GENLTVMYDGLLSKSGASHVYAHVGFDRDWKHVYDYPMKRTSIGFEATIPVMEADTLNICFKDCANNWDNNSGANYTFDIS</t>
  </si>
  <si>
    <t>30</t>
  </si>
  <si>
    <t>Cthe_0624</t>
  </si>
  <si>
    <r>
      <t>CelJ_</t>
    </r>
    <r>
      <rPr>
        <sz val="12"/>
        <color rgb="FFFF0000"/>
        <rFont val="Arial"/>
      </rPr>
      <t>CBM30</t>
    </r>
    <r>
      <rPr>
        <sz val="12"/>
        <color theme="1"/>
        <rFont val="Arial"/>
      </rPr>
      <t>,GH9,GH44,Dockerin,CBM44</t>
    </r>
  </si>
  <si>
    <t>SASAETVAPEGYRKLLDVQIFKDSPVVGWSGSGMGELETIGDTLPVDTTVTYNGLPTLRLNVQTTVQSGWWISLLTLRGWNTHDLSQYVENGYLEFDIKGKEGGEDFVIGFRDKVYERVYGLEIDVTTVISNYVTVTTDWQHVKIPLRDLMKINNGFDPSSVTCLVFSKRYADPFTVWFSDIKITSEDNEKSAPAIK</t>
  </si>
  <si>
    <t>32</t>
  </si>
  <si>
    <t>Cthe_0821</t>
  </si>
  <si>
    <t>ASSTEPGLGNTPEKAVDGNIATRWSSDYSDNQYIYVDLLDEYEIERVYIEWEAAYARQYKIQVSNDAVTWTDVYTEYNGDGDIDDIYLEARGRYVRIYCMQRATQYGNSIFELGVY</t>
  </si>
  <si>
    <t>34</t>
  </si>
  <si>
    <t>Cthe_0795</t>
  </si>
  <si>
    <r>
      <rPr>
        <sz val="12"/>
        <color rgb="FFFF0000"/>
        <rFont val="Arial"/>
      </rPr>
      <t>CBM34</t>
    </r>
    <r>
      <rPr>
        <sz val="12"/>
        <color theme="1"/>
        <rFont val="Arial"/>
      </rPr>
      <t>,GH13</t>
    </r>
  </si>
  <si>
    <t>IYHKPYSEFAFPVAPDTLVIRLRTAKNDVNTCILIYHEKYDTSQRGKVKMDKVASDGMFDYYEVELNVGIKRIKYMFYLEDNYSIKWYSSDGFFDYMPQWGHFTYSY</t>
  </si>
  <si>
    <t>35-1</t>
  </si>
  <si>
    <t>Cthe_2137</t>
  </si>
  <si>
    <r>
      <t>GH39,</t>
    </r>
    <r>
      <rPr>
        <sz val="12"/>
        <color rgb="FFFF0000"/>
        <rFont val="Arial"/>
      </rPr>
      <t>CBM35</t>
    </r>
    <r>
      <rPr>
        <sz val="12"/>
        <color theme="1"/>
        <rFont val="Arial"/>
      </rPr>
      <t>,CBM35,Dockerin</t>
    </r>
  </si>
  <si>
    <t>RYEAEYARILGTATVSHGGHSGYSGTGFVEGYAGSNNASTNFVVTAETDGYYNVTLRYSAGPYPGAPKTRYLRMVVNGGLHKDVACIQTANWDTWESTTVKVFLQAGINRLDFKAFASDESDCVNIDYIDV</t>
  </si>
  <si>
    <t>35-2</t>
  </si>
  <si>
    <r>
      <t>GH39,CBM35,</t>
    </r>
    <r>
      <rPr>
        <sz val="12"/>
        <color rgb="FFFF0000"/>
        <rFont val="Arial"/>
      </rPr>
      <t>CBM35</t>
    </r>
    <r>
      <rPr>
        <sz val="12"/>
        <color theme="1"/>
        <rFont val="Arial"/>
      </rPr>
      <t>,Dockerin</t>
    </r>
  </si>
  <si>
    <t>VYEAEDPANTLGGAAVRQRDNAASGGQYVGWIGNGSNNYLQFNNVYVPQAGTYRMVVQFANAEVFGQHSYNNNVVDRYCSISVNGGPEKGHYFFNTRGWNTYRTDIIDVYLNAGNNTIRFYNGTSGSYAPNIDKIAI</t>
  </si>
  <si>
    <t>35-3</t>
  </si>
  <si>
    <t>Cthe_0246</t>
  </si>
  <si>
    <r>
      <t>Dockerin,</t>
    </r>
    <r>
      <rPr>
        <sz val="12"/>
        <color rgb="FFFF0000"/>
        <rFont val="Arial"/>
      </rPr>
      <t>CBM35</t>
    </r>
    <r>
      <rPr>
        <sz val="12"/>
        <color theme="1"/>
        <rFont val="Arial"/>
      </rPr>
      <t>,PL11</t>
    </r>
  </si>
  <si>
    <t>TRYQAEDAMLYKAFEETIHAGYDGRSYVNYDNEPGGYIEWNVNVSSSGTYKLIFRYANGSNNNRPMEIRVNSNLVAGSLDFYPTSAWTVWNDQSIVVTLNAGNNVIRATGIASDGGPNVDYLEV</t>
  </si>
  <si>
    <t>42</t>
  </si>
  <si>
    <t>Cthe_0015</t>
  </si>
  <si>
    <r>
      <rPr>
        <sz val="12"/>
        <color rgb="FFFF0000"/>
        <rFont val="Arial"/>
      </rPr>
      <t>CBM42</t>
    </r>
    <r>
      <rPr>
        <sz val="12"/>
        <color theme="1"/>
        <rFont val="Arial"/>
      </rPr>
      <t>,Dockerin,GH43</t>
    </r>
  </si>
  <si>
    <t>KFQSYNYPNMYIRHANFDARIDENVTPEMDSQWELVPGLANSGDGYVSIQSVNYPGYYLRHSNYDLSLEKNDGTSLFAESATFKIVPGLADPSYISFQSYNFPTRYIRHYNYLLRLDEIVTELDRQDATF</t>
  </si>
  <si>
    <t>44</t>
  </si>
  <si>
    <r>
      <t>CelJ_CBM30,GH9,GH44,Dockerin,</t>
    </r>
    <r>
      <rPr>
        <sz val="12"/>
        <color rgb="FFFF0000"/>
        <rFont val="Arial"/>
      </rPr>
      <t>CBM44</t>
    </r>
  </si>
  <si>
    <t>KFNFEDGTLGGFTTSGTNATGVVVNTTEKAFKGERGLKWTVTSEGEGTAELKLDGGTIVVPGTTMTFRIWIPSGAPIAAIQPYIMPHTPDWSEVLWNSTWKGYTMVKTDDWNEITLTLPEDVDPTWPQQMGIQVQTIDEGEFTIYVDAIDW</t>
  </si>
  <si>
    <t>48</t>
  </si>
  <si>
    <t>Cthe_2191</t>
  </si>
  <si>
    <r>
      <t>CBM48,</t>
    </r>
    <r>
      <rPr>
        <sz val="12"/>
        <color rgb="FFFF0000"/>
        <rFont val="Arial"/>
      </rPr>
      <t>CBM48</t>
    </r>
    <r>
      <rPr>
        <sz val="12"/>
        <color theme="1"/>
        <rFont val="Arial"/>
      </rPr>
      <t>,GH13</t>
    </r>
  </si>
  <si>
    <t>HHKIYEKLGTHRMTIDGVEGTLFAVWAPCAKRVSVVGNFNQWDGRRHQMRVRGSSGVWELFIPGVGEGELYKYEIKTPHNEIYIKADPYAFYSELRPNTASIVYD</t>
  </si>
  <si>
    <t>50</t>
  </si>
  <si>
    <t>Cthe_1800</t>
  </si>
  <si>
    <r>
      <t>CBM50,</t>
    </r>
    <r>
      <rPr>
        <sz val="12"/>
        <color rgb="FFFF0000"/>
        <rFont val="Arial"/>
      </rPr>
      <t>CBM50</t>
    </r>
    <r>
      <rPr>
        <sz val="12"/>
        <color theme="1"/>
        <rFont val="Arial"/>
      </rPr>
      <t>,GH18</t>
    </r>
  </si>
  <si>
    <t>VVYTVRPGDTLYLIARRYNTTVDSLMALNNLSSTELRIGQQLTIP</t>
  </si>
  <si>
    <t>54</t>
  </si>
  <si>
    <r>
      <t>LicA_SLH,</t>
    </r>
    <r>
      <rPr>
        <sz val="12"/>
        <color rgb="FFFF0000"/>
        <rFont val="Arial"/>
      </rPr>
      <t>CBM54</t>
    </r>
    <r>
      <rPr>
        <sz val="12"/>
        <color theme="1"/>
        <rFont val="Arial"/>
      </rPr>
      <t>,GH16,CBM4,CBM4,CBM4,CBM4</t>
    </r>
  </si>
  <si>
    <t>TIKILNKIIPSLYNEKGDYKNEEVAGNALINTEGVILKDTVINGDLYLAQGIQNGDVTLDGVNVKGTVFVNGGGSDSIHFINTKINRVVVNKTGVRIVTSGNTSVESVVVKSGAKLEEKELTGDGFKNVTVDSQLSAGNEIIFVGDFEQVDVLADDALLETKEAKMKLRIFGQRIKVNGKAIEKSSKNYIVNGELISTEEEPGPSDAPGAEDDQNSGSPGSSTNPAPTKNPNEEWR</t>
  </si>
  <si>
    <t>Abbreviation Key: RsgI-N - Anti-sigma factor N-terminus, CelD-N - N-terminal ig-like domain of cellulase, CE - carbohydrate esterase, GT - GlycosylTransferases, PL - polysaccharide lyase, SLH - S-layer homology domain</t>
  </si>
  <si>
    <t>Signal peptide</t>
  </si>
  <si>
    <t>MW (KDa)</t>
  </si>
  <si>
    <t xml:space="preserve">CBM </t>
  </si>
  <si>
    <t>HEC</t>
  </si>
  <si>
    <t>Lichenan</t>
  </si>
  <si>
    <t>GalactoMannan</t>
  </si>
  <si>
    <t>Beechwood Xylan</t>
  </si>
  <si>
    <t>ArabinoXylan</t>
  </si>
  <si>
    <r>
      <t>CelQ_GH9,</t>
    </r>
    <r>
      <rPr>
        <sz val="12"/>
        <color rgb="FFFF0000"/>
        <rFont val="Arial"/>
      </rPr>
      <t>CBM3</t>
    </r>
    <r>
      <rPr>
        <sz val="12"/>
        <rFont val="Arial"/>
      </rPr>
      <t>, Dockerin</t>
    </r>
  </si>
  <si>
    <t>GFP_CBM</t>
  </si>
  <si>
    <t>Avicel</t>
  </si>
  <si>
    <t>PASC</t>
  </si>
  <si>
    <t>Mannan</t>
  </si>
  <si>
    <t>Xylan</t>
  </si>
  <si>
    <t>AFEX-SG</t>
  </si>
  <si>
    <t>IL-SG</t>
  </si>
  <si>
    <t>3a</t>
  </si>
  <si>
    <t>GFP_CBM3a</t>
  </si>
  <si>
    <t>CelE_CBM3a</t>
  </si>
  <si>
    <r>
      <t>Man5A_GH5,</t>
    </r>
    <r>
      <rPr>
        <sz val="12"/>
        <color rgb="FFFF0000"/>
        <rFont val="Arial"/>
      </rPr>
      <t>CBM32</t>
    </r>
    <r>
      <rPr>
        <sz val="12"/>
        <color theme="1"/>
        <rFont val="Arial"/>
      </rPr>
      <t>,Dockerin</t>
    </r>
  </si>
  <si>
    <t>CelE_CBM_universal fw</t>
  </si>
  <si>
    <t>CelE_CBM44_rv</t>
  </si>
  <si>
    <t>5'- TCTTTCAAATACTTCTAGCTAGAGTA -3'</t>
  </si>
  <si>
    <t>5'- CCGGATCAGCTTGCATGC -3'</t>
  </si>
  <si>
    <t>CBM3a_fw</t>
  </si>
  <si>
    <t>CBM3a_rv</t>
  </si>
  <si>
    <r>
      <rPr>
        <sz val="12"/>
        <rFont val="Arial"/>
      </rPr>
      <t>5'-</t>
    </r>
    <r>
      <rPr>
        <sz val="12"/>
        <color rgb="FF0000FF"/>
        <rFont val="Arial"/>
      </rPr>
      <t xml:space="preserve"> GCG AAC ACC CTT AAG </t>
    </r>
    <r>
      <rPr>
        <sz val="12"/>
        <color theme="1"/>
        <rFont val="Arial"/>
      </rPr>
      <t>GTA AGC GGT AAC CTG AAG GTT GAA TTT TAT -3'</t>
    </r>
  </si>
  <si>
    <t>9-1*</t>
  </si>
  <si>
    <t>9-2*</t>
  </si>
  <si>
    <t>22-1*</t>
  </si>
  <si>
    <t>5'- CCT GTA CTT CCAG TCC GGC ATG CGT GAT ATT TCA -3'</t>
  </si>
  <si>
    <t>5'- GTA CCG AGC TCG AAT TCG TTT AAA CCT AGA ATA TGA AGT AGT CAA -3'</t>
  </si>
  <si>
    <t>5'- GTA CCG AGC TCG AAT TCG TTT AAA CTT AAG TGC TGT CGG TTG TAA -3'</t>
  </si>
  <si>
    <t>5'- GTA CCG AGC TCG AAT TCG TTT AAA CCT ACT TGA TTG CAG GAG CGG -3'</t>
  </si>
  <si>
    <t>5'- GTA CCG AGC TCG AAT TCG TTT AAA C</t>
  </si>
  <si>
    <t>and shown in blue color. Primers 79-85 were used for the PIPE cloning.</t>
  </si>
  <si>
    <t>NT Sequence</t>
  </si>
  <si>
    <t>GTTGCAACAGCAATATATGGCACACCAGTTATTGATGGAAAAATAGATGATATTTGGAATAAGGTTGATGCGATTACAACTAATACATGGGTTTTAGGCTCAGATGGTGCTACTGCAACAGCAAAAATGATGTGGGACGATAAATATCTATATGTGTTGGCAGATGTAACAGATAGCAATTTGAATAAATCCAGTGTGAATCCTTATGAACAGGATTCTGTTGAGGTCTTTGTAGATCAGAATAATGATAAAACTTCCTACTATGAAAGTGATGACGGTCAATATAGAGTTAACTATGACAATGAACAAAGTTTTGGAGGAAGCACTAATTCAAATGGATTTAAGTCAGCAACTAGTCTTACACAAAGTGGATATATTGTAGAAGAAGCCATTCCTTGGACTAGTATCACTCTGTTAAATGGCACTATCATAGGATTTGACTTGCAAGTTAATGATGCAGATGAAAATGGTAAGAGGACGGGTATTGTTACATGGTGCGATCCCAGCGGCAATTCATGGCAAGATACTTCTGGATTTGGCAATTTGTTGCTTACA</t>
  </si>
  <si>
    <t>GCAAAAGCTTTAGAAGGATCACCGACGATTGGTGCAAATGTTGATAGTTCTTGGAAACTTGTAAAACCATTGTATGCAAATACTTATGTGGAAGGAACTGTCGGAGCAACTGCTACTGTCAAATCTATGTGGGATACTAAAAACTTATATTTATTAGTACAAGTTTCAGATAATACTCCATCTAGTAATGATGGCATTGAGATTTTTGTAGATAAGAATGACAACAAATCTACTTCTTATGAAACTGATGATGAACATTATACAATTAAGAGTGATGGTACAGGGAGTTCAGATATTACAAAATATGTGACATCCAATGCTGATGGATACATTGTACAGTTAGCCATTCCAATTGAAGATATTAGTCCTACACTTAATGACAAAATTGGATTAGACGTAAGGTTAAATGATGATAAAGGGAGTGGAAGCATAGATACTGTAACAGTCTGGAATGATTATACCAACAGTCAAGATACAAATACCTCATATTTTGGAGATATAGTATTA</t>
  </si>
  <si>
    <t>ATACAATATTACAGCAGAAAGCCCCATGATTCCGCAGGGATCGACTTCAGCTTCAGAATGTTTAACACGGGAAATGAAGCAATTGACCTTAAAGATGTTAAAGTAAGGTATTATTTCAAAGAAGATGTTTCGATTGATGAAATGAACTGGGCGGTATACTTTTACAGTTTGGGTAGTGAAAAGGATGTTCAGTGCAGGTTTTATGAGCTTCCCGGAAAGAAAGAGGCAAACAAATATCTTGAAATTACA</t>
  </si>
  <si>
    <t>GTGCAGTATAAAAACGGGGATTCCACATCTTCGGTTACTGCAATTTATCCTATATTTAAAATAACAAACAATGGAGACACAAGTGTAAAGCTTTCGGATATAATTATCAGATACTACTACACCAAAGAAGGAAACGAGAATGAAACTTTCTGGTGTAATGAGTTTACAAGGGACGGTTCCCAAGTGTACGGTACTTTTGTAAAGATGAGCAAGCCGAAGGAGAATGCCGACCACTATCTTGAGATTGGT</t>
  </si>
  <si>
    <t>AGCGATGGACCAAAAGCAACTGAAGTCACTTTGTATGTACGTTCGGATTCAAGGAAACCGTCAAAGAATATTTCCGTCAGGTACTTCTTCGATGCCACGGGGATGTCATCGGTTGACCCTGACAAGATGGAGATAAGACAGCTTTATGACCAGACAGCGGCAGAGACGGATTATGCGGCCAAACTTACAGGTCCTCACCATTATAAAGATAATATTTACTATGTGGAAATATCG</t>
  </si>
  <si>
    <t>ATTTATGTTGAAGCTACCGCCAATTCAAATAACGGTGTCGAATTGAAAACATACCTTTACAATAAATCCGGATGGCCGGCAAGAGTTTGCGACAAGCTTTCCTTCAGATATTTCATGGACCTTACGGAATATGTATCCGCCGGATACAATCCTAATGATATAACTGTTTCTATAATTTACAGTGCAGCACCAACTGCAAAAATTTCAAAACCAATACTTTATGACGCATCCAAAAACATATATTATTGCGAAATCGAT</t>
  </si>
  <si>
    <t>TTCTTCGTAGAAGCGGCTATAAATCAGGCAAGTGATCATTTCACTGAAATAAAAGCATTGCTCAACAACCGTTCATCCTGGCCGGCAAGACTTATTAAGGACCTTTCATACAACTATTATATGGATTTGACTGAAGTTTTTGAGGCAGGTTACAGTGTTGACGATATTAAAGTAACAATAGGCTATTGCGAAAGCGGTATGGATGTCGAGATTTCGCCGATTACTCATTTGTATGACAATATTTATTACATAAAAATATCA</t>
  </si>
  <si>
    <t>TATTATGTGGAAGGAAAAATTGAACAGGAAAACAAGGAAAGAACCCAGGTAACCATCAAAATTTTCAATGATACCTGCCATCCTCCCCGTTTTGAGACCGGCTTGATGGCACGTTACTTCTTCAATATTTCAGAACTTCTGGATGCAGGTCAAAGCATCGATGACGTGAAAATAGAGGTTTATTACGACGAAAACAAGGCAAGCTACGACGGTCCTGCCGAGGTAAGAGGTCCTATCAAGTACGATGACGCAGGCACCTATTATGTGGAAGTTGAC</t>
  </si>
  <si>
    <t>GTTCTGTACAAATACGGAGATACAACGGCAGCTACAAAAGATATCAGAGGCTCCATTAAAATTAAAAATACAGGAACAAAACCGGTAAATCTTTCCGACGTAAAAGTACGCTACTGGTTTACCAAAGACGGGGCTTCAAGTCAGGAATTTGTATGCGATTATGCGCATTTGTCTGAAAGCATGATCACAGCAAAATTCGTAGATCTTGAAAACCCGGTTGAAAATGCGGATAATTATCTTGAGATTGGC</t>
  </si>
  <si>
    <t>AAAAACATCAAAACAGGTGTGCCATCAGATACTATAGCCTTGAAGATTGGTATTATCAATTTAAATAAAGCAATAAACATAAATTTGAATGATATTAAACTAAGATATTACTTTACTAATGACGGCTGCTCCCCTATACAGGTTAATATAAAATTATTTGGCACAGAAACGGAGAGTTTCAACCCTGAACTGGTTAAAACTTCAGTAGTGACAGGTTTGTCCTATCCGGGTGCTGACAGCTATGTTGAAATAGGA</t>
  </si>
  <si>
    <t>AACGACCTTTTGTATGAGAGGACTTTTGATGAGGGACTTTGTTATCCATGGCATACCTGTGAAGACAGCGGAGGAAAATGCTCCTTTGATGTGGTCGATGTTCCGGGGCAGCCCGGTAATAAAGCATTTGCCGTTACTGTTCTTGACAAAGGGCAAAACAGATGGAGCGTTCAGATGAGACACCGTGGTCTTACTCTTGAACAGGGACATACATATAGAGTACGGCTCAAGATTTGGGCAGATGCGTCCTGTAAAGTTTATATAAAAATAGGACAAATGGGCGAGCCCTATGCTGAATATTGGAACAACAAGTGGAGTCCATACACACTGACAGCAGGTAAGGTATTGGAAATTGACGAGACGTTTGTTATGGACAAGCCAACTGACGACACATGCGAATTTACATTCCATTTAGGT</t>
  </si>
  <si>
    <t>AACGGAGATTTTGAGAGCGGATCGGTATTTTGGAGTTTTTACTGCGACAGCTTATCCGGTGCGAATGCCACAAATTTGATCCATTCCGAGCCTTCCGGAAATAAAATGTCCAAAACTTCTATTACGAATGCAGGCTCGAATCACTGGGCAATTCAATTGAAGCATGACGGAATTGTACTTGAAAATTTAAAAACCTACAGGCTTACTTTTGATGCAAAGTCAACGGTTCCGAGAAATATAAGGGTGTCATTGCAGAATGCCACAAGCAGTATGATTGAGTATTTCGGCAAGATAGTGGAAGTTGAGCCAAAGATGAAGACTTATACCTGTGAATTCACATTTAACAGCACAACAGGTACAAATGTGGCGATTGTGTTTGAAATGGGGAAA</t>
  </si>
  <si>
    <t>CCCTATACGTCTTACTGGACATTCTTAACAGCATCCGGTGGAGCTGCGACAGTCAATGTAGAGGAAGGTGTTATGCACGTACAGATAGAAAACGGAGGGACAACCGACTACGGCGTACAATTGCTTCAAGCTCCGATTCATCTTGAAAAAGGCGCAAAATATAAAGCATCTTTTGACATGAAAGCTGAAAATCCAAGGCAGGTAAAACTGAAAATAGGCGGAGACGGCGACAGGGGATGGAAAGATTATGCGGCTATTCCACCGTTTACGGTCTCAACAGAGATGACCAACTATGAGTTTGAGTTTACTATGAAAGATGATACCGATGTTAAGGCACGGTTTGAGTTTAATATGGGTTTGGACGATAAT</t>
  </si>
  <si>
    <t>GGCAACTATATATACAACGGTACCTTTGACCAAGGTCCGAACAGAATGGGATTCTGGAATTTTGTTGTGGATAGCACTGCAAAGGCTACATACTATATTGGAAGCGATGTTAATGAGCGCAGGTTTGAAACAAGAATAGAAAAAGGCGGAACATCGAGGGGAGCCATAAGATTGGTTCAGCCGGGAATTAACATTGAAAACGGCAAAACATACAAGGTTAGCTTCGAAGCCAGTGCGGCAAATACAAGAACTATTGAGGTGGAAATTGCAAGCAATCTTCACAACAGCAGCATTTTTGCGACAACTTTTGAAATAAGCAAAGAGAGCAAGATATACGAATTTGAGTTTACAATGGACAAAGATTCGGACAAGAACGGAGAACTTAGGTTCAATCTGGGC</t>
  </si>
  <si>
    <t>GGAAACCTGATTTTAAACGGGGTATTTAACGGCCTGGCAGGCTGGGGATATGGAGGGTATGAACCTGGATCGGCAGATTTTGAAAGTCATGAGGAACAATTTAGGGCAATTATTAGCTCTGTCGGTAATGAAGGTTGGAATGTACAGTTGTATCAGGATAATGTTCCGCTGGAACAAGGGCAAACCTACGAAGTTTCTTTTGATGCAAAATCAACGATTGACAGAAAGATAATTGTTCAGCTGCAAAGGAACGGTACTTCGGATAATAATTGGGACTCCTATTTCTATCAAGAAGTTGAACTTACTAATGAACTTAAAACATTCAAATATGAATTTACAATGAGTAAACCTACAGATTCGGCGTCAAGATTTAATTTTGCTTTGGGTAATACT</t>
  </si>
  <si>
    <t>TCTGCGCTGATATTGAACGGAACCTTTGACGATGGAATGGATCATTGGCTGCTATACTGGGGAGACGGTGAAGGCAATTGCGATGTAACTGACGGAGAGCTTGAAATTAACATTACCAAGGTAGGTACCGCGGATTACATGCCGCAGATTAAACAGGAAAACATAGCGTTGCAAGAGGGTGTGACGTATACTTTGTCTCTTAAAGCGAGAGCGCTTGAGGCAAGAAGTATTAAAGTGGACATATTGGATTCTTCTTATAACTGGTATGGCGGAACTATTTTCGATTTAACAACGGAAGATGCCGTATACACGTTTACATTTACCCAAAGCAAGTCGATAAATAACGGTGTCTTAACTATAAATTTAGGTACC</t>
  </si>
  <si>
    <t>GCGAATTTGGTTTCTAATGGGGACTTTGAATCAGGTACAATTGATGGATGGATTAAGCAAGGTAACCCGACATTAGCAGCAACGACTGAGGAAGCAATTGGGCAATACAGTATGAAAGTTGCGGGTAGAACACAAACATATGAAGGACCTGCATATAGCTTTTTAGGGAAAATGCAGAAAGGTCAATCATATAACGTATCGCTTAAAGTTAGACTTGTTTCTGGACAAAATTCATCCAATCCTTTGATTACTGTGACAATGTTTAGAGAAGATGACAATGGCAAACATTATGATACAATAGTTTGGCAAAAACAAGTTTCTGAGGATTCATGGACTACTGTAAACGGGACTTATACATTAGATTACACTGGAACATTAAAAACATTATATATGTACGTAGAATCGCCAGATCCA</t>
  </si>
  <si>
    <t>ACGGCAGTTGAAAATGAAGGAAACAACGGTACAAGAGGTATGATGGTAATAAATCGCTCCAGTGCGAGTGACGGTGCGTATTCGGAAAAAGGTTTCTATCTCGACGGTGGTGTAGAATACAAGTACAGTGTTTTTGTAAAACACAACGGGACCGGCACCGAAACTTTCAAACTTTCTGTGTCCTATTTGGATTCGGAAACAGAAGAAGAAAATAAGGAAGTAATTGCAACAAAGGATGTTGTGGCCGGAGAATGGACTGAGATTTCGGCAAAATACAAAGCACCCAAAACTGCAGTGAATATTACTTTGTCAATTACAACCGACAGCACT</t>
  </si>
  <si>
    <t>GCAGCAGCTCTGATTTACGATGATTTTGAAACAGGTCTGAACGGATGGGGACCAAGAGGACCGGAAACCGTCGAACTTACCACCGAGGAAGCTTACTCGGGAAGATACAGTTTGAAGGTCAGCGGACGTACCAGCACATGGAACGGGCCCATGGTTGACAAAACCGATGTGTTGACTTTGGGCGAAAGCTATAAGTTGGGCGTATATGTAAAATTCGTGGGTGATTCCTATTCAAATGAGCAAAGATTCAGTTTGCAGCTTCAATATAACGACGGAGCAGGAGATGTATACCAAAATATAAAAACCGCCACGGTTTACAAGGGAACATGGACTTTGCTGGAAGGACAGCTTACAGTTCCCAGCCATGCAAAGGACGTAAAAATATATGTGGAAACC</t>
  </si>
  <si>
    <t>GGCAATTTACTTTTCAACCCGGGCTTTGAACTGGGAAGCACCGAAGGATGGTATCCTTACGGAGAGTGTACCATTGAGGCGGTCGGTACGGAAGCGCACAGCGGAAATTATAGCGTTTTTGTTACGGACAGGACTCAGGATTGGAACGGTGTGGCCCAGGACATGCTTGACAAGCTGACCGTAGGCATGACCTATCAGGTTTCGGCATGGGTCAAAGTTGCAGGGACAGGAAGTCATCAAGTCAAAATATCCATGAAGAAGGTCGAAACCGGCAAGGAGCCGGTGTATGACAACATTGCGTCAATTACCGTTGAGGGCTCCGAATGGTACAGACTGTCGGGTCCGTACAGTTATACCGGCACGAATGTTACAAACCTTGAACTTTACATAGAGGGACCC</t>
  </si>
  <si>
    <t>GGAGAGAATTTAACCGTCATGTACGACGGTCTTCTTTCCAAAAGCGGTGCATCCCATGTATATGCCCATGTAGGTTTTGACAGAGACTGGAAACATGTTTATGACTATCCTATGAAAAGGACTTCAATAGGATTTGAGGCAACAATACCGGTTATGGAAGCCGACACCCTGAACATCTGCTTCAAAGACTGTGCAAACAACTGGGACAACAACTCAGGCGCAAACTATACTTTCGATATATCC</t>
  </si>
  <si>
    <t>TCTGCAAGTGCCGAAACAGTTGCTCCTGAAGGCTACAGGAAGCTTTTGGATGTACAAATTTTCAAGGATTCGCCTGTAGTCGGATGGTCAGGAAGCGGTATGGGCGAGCTTGAAACTATCGGCGATACCCTTCCGGTTGATACCACAGTTACATATAACGGTTTGCCGACTTTAAGACTGAATGTCCAGACAACCGTTCAGTCAGGATGGTGGATTTCTCTTCTTACATTAAGAGGATGGAACACCCATGACCTTTCCCAGTATGTCGAAAACGGTTATCTTGAGTTTGACATCAAGGGTAAGGAAGGCGGAGAAGACTTTGTTATTGGTTTCAGGGACAAGGTTTATGAACGCGTTTACGGACTTGAAATTGATGTTACCACAGTAATATCAAATTATGTAACGGTAACTACGGACTGGCAGCATGTTAAGATTCCTTTGAGAGACCTGATGAAGATTAATAACGGATTTGATCCTTCATCAGTTACATGCCTGGTGTTCTCAAAAAGATATGCAGATCCGTTTACAGTATGGTTCAGTGATATAAAGATTACATCAGAAGACAATGAAAAGTCCGCTCCTGCAATCAAG</t>
  </si>
  <si>
    <t>CGCTATGAAGCAGAGTATGCAAGAATTTTGGGAACAGCAACCGTTTCTCACGGCGGTCATTCCGGTTATTCCGGGACAGGCTTTGTTGAAGGATATGCCGGAAGCAATAATGCGAGCACCAATTTTGTAGTAACTGCCGAAACAGACGGATACTACAATGTAACCTTGAGATATTCTGCCGGTCCTTACCCGGGAGCACCTAAAACCAGATATTTAAGGATGGTTGTGAACGGCGGGCTCCATAAGGATGTTGCTTGTATCCAGACTGCTAATTGGGATACATGGGAAAGCACCACTGTCAAGGTATTCTTGCAGGCAGGTATCAACCGTCTGGATTTCAAGGCTTTTGCTTCGGATGAATCAGACTGTGTAAATATAGACTATATTGATGTT</t>
  </si>
  <si>
    <t>GTTTATGAAGCCGAAGATCCTGCAAACACACTGGGTGGAGCGGCTGTAAGACAAAGAGATAATGCTGCGTCAGGCGGACAATATGTAGGCTGGATTGGCAATGGTTCTAATAATTATCTCCAATTCAACAACGTTTATGTTCCGCAGGCAGGTACATACAGGATGGTAGTTCAATTTGCAAATGCGGAAGTATTTGGTCAGCACTCTTATAACAATAATGTAGTTGACAGATATTGCAGTATTAGTGTAAACGGAGGACCCGAAAAAGGGCATTATTTCTTCAACACCCGTGGATGGAATACATATCGTACAGATATAATAGACGTATATTTGAATGCCGGAAACAACACAATCAGATTTTATAACGGCACATCGGGAAGTTATGCACCGAATATTGATAAAATAGCAATT</t>
  </si>
  <si>
    <t>CATCATAAAATCTACGAAAAGCTTGGTACCCACAGAATGACTATTGACGGTGTTGAAGGCACACTTTTTGCCGTTTGGGCCCCCTGTGCAAAACGCGTAAGTGTTGTGGGAAATTTCAACCAGTGGGACGGCCGCAGGCACCAAATGAGAGTGAGAGGAAGTTCCGGAGTATGGGAGTTGTTTATTCCGGGTGTTGGTGAAGGCGAGCTTTACAAATATGAAATAAAGACACCTCACAACGAAATTTACATCAAAGCCGACCCCTATGCTTTTTATTCGGAACTTCGGCCAAATACAGCTTCCATCGTGTATGAT</t>
  </si>
  <si>
    <t>ACAATAAAAATTCTGAATAAAATTATTCCTTCCTTGTATAACGAGAAAGGAGATTATAAAAATGAAGAAGTAGCCGGAAACGCTCTGATTAACACCGAAGGAGTTATTTTAAAAGATACCGTAATAAACGGGGATTTGTATCTTGCTCAGGGAATTCAGAACGGCGATGTTACCCTTGACGGTGTGAATGTAAAAGGAACGGTTTTCGTAAATGGTGGAGGAAGCGACAGCATACATTTTATAAATACGAAAATAAACAGGGTTGTTGTCAATAAAACAGGAGTTAGAATTGTAACTTCCGGCAATACCTCGGTTGAAAGTGTTGTCGTTAAATCCGGTGCAAAACTTGAAGAAAAAGAATTGACGGGCGACGGCTTTAAAAACGTTACAGTCGATTCTCAACTTTCAGCCGGCAATGAAATAATATTTGTCGGGGATTTTGAACAGGTCGATGTTCTGGCGGATGATGCCTTGCTGGAAACCAAAGAGGCAAAAATGAAACTGAGAATATTCGGCCAAAGGATTAAAGTAAATGGAAAGGCAATAGAAAAATCATCAAAGAACTATATTGTAAACGGGGAACTTATATCAACTGAGGAAGAACCCGGTCCTTCCGACGCACCCGGTGCGGAAGACGATCAAAATTCAGGTAGTCCGGGCTCATCGACTAATCCTGCACCAACCAAGAATCCGAATGAAGAGTGGCGT</t>
  </si>
  <si>
    <t>Supplementary Table S1. CBM gene Information.</t>
  </si>
  <si>
    <t>Supplementary Table S2. Primers used in this study.</t>
  </si>
  <si>
    <t xml:space="preserve">4-1 </t>
  </si>
  <si>
    <t>Supplementary Table S4. Protein concentrations and molecular weights.</t>
  </si>
  <si>
    <t>Supplementary Table S5. Calculated Rr ratios for the affinity gel electrophoresis assays.</t>
  </si>
  <si>
    <t>Supplementary Table S6. Calculated normalized pellet fraction percentages for the pull-down assays.</t>
  </si>
  <si>
    <t>Supplementary Table S3. Synthetic CBM sequences.</t>
  </si>
  <si>
    <t>GFP</t>
  </si>
  <si>
    <t xml:space="preserve">Normalized PF% </t>
  </si>
  <si>
    <t>Normalized PF% with GFP PF% subtracted</t>
  </si>
  <si>
    <t>"-" represents normalized PF% that is less than 10%.</t>
  </si>
  <si>
    <t>-</t>
  </si>
  <si>
    <t>n/a</t>
  </si>
  <si>
    <t>Protein concentrations of constructs from gels in Figure 2C.</t>
  </si>
  <si>
    <t>Protein concentrations of constructs from gels in Figure 2B.</t>
  </si>
  <si>
    <r>
      <t xml:space="preserve">*indicate these CBMs are from </t>
    </r>
    <r>
      <rPr>
        <i/>
        <sz val="12"/>
        <color theme="1"/>
        <rFont val="Arial"/>
      </rPr>
      <t>Thermoanaerobacterium</t>
    </r>
    <r>
      <rPr>
        <sz val="12"/>
        <color theme="1"/>
        <rFont val="Arial"/>
      </rPr>
      <t xml:space="preserve"> sp. MYST/2012-07</t>
    </r>
  </si>
  <si>
    <t>5'- TTGCTTTGTGAGCGGATAAC -3'</t>
  </si>
  <si>
    <t>5'- GCTAGTTATTGCTCAGCGG -3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sz val="12"/>
      <color rgb="FF0000FF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Arial"/>
    </font>
    <font>
      <sz val="12"/>
      <name val="Arial"/>
    </font>
    <font>
      <b/>
      <sz val="14"/>
      <color theme="1"/>
      <name val="Arial"/>
    </font>
    <font>
      <b/>
      <sz val="14"/>
      <color rgb="FF000000"/>
      <name val="Arial"/>
    </font>
    <font>
      <i/>
      <sz val="12"/>
      <color theme="1"/>
      <name val="Arial"/>
    </font>
    <font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5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2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7" fillId="0" borderId="0" xfId="0" applyFont="1"/>
    <xf numFmtId="0" fontId="0" fillId="0" borderId="0" xfId="0" applyBorder="1"/>
    <xf numFmtId="0" fontId="1" fillId="0" borderId="0" xfId="0" applyFont="1" applyBorder="1"/>
    <xf numFmtId="0" fontId="0" fillId="0" borderId="0" xfId="0" applyFill="1" applyBorder="1"/>
    <xf numFmtId="1" fontId="0" fillId="0" borderId="0" xfId="0" applyNumberFormat="1"/>
    <xf numFmtId="49" fontId="1" fillId="0" borderId="1" xfId="0" applyNumberFormat="1" applyFont="1" applyBorder="1"/>
    <xf numFmtId="49" fontId="1" fillId="0" borderId="0" xfId="0" applyNumberFormat="1" applyFont="1" applyBorder="1"/>
    <xf numFmtId="0" fontId="5" fillId="0" borderId="0" xfId="0" applyFont="1"/>
    <xf numFmtId="49" fontId="6" fillId="0" borderId="0" xfId="0" applyNumberFormat="1" applyFont="1" applyFill="1" applyBorder="1"/>
    <xf numFmtId="164" fontId="1" fillId="0" borderId="0" xfId="0" applyNumberFormat="1" applyFont="1" applyBorder="1" applyAlignment="1">
      <alignment vertical="center"/>
    </xf>
    <xf numFmtId="164" fontId="1" fillId="0" borderId="1" xfId="0" applyNumberFormat="1" applyFont="1" applyBorder="1" applyAlignment="1">
      <alignment vertical="center"/>
    </xf>
    <xf numFmtId="164" fontId="0" fillId="0" borderId="0" xfId="0" applyNumberFormat="1"/>
    <xf numFmtId="164" fontId="0" fillId="0" borderId="1" xfId="0" applyNumberFormat="1" applyBorder="1"/>
    <xf numFmtId="0" fontId="8" fillId="0" borderId="0" xfId="0" applyFont="1"/>
    <xf numFmtId="49" fontId="7" fillId="0" borderId="0" xfId="0" applyNumberFormat="1" applyFont="1"/>
    <xf numFmtId="49" fontId="0" fillId="0" borderId="0" xfId="0" applyNumberFormat="1"/>
    <xf numFmtId="49" fontId="1" fillId="0" borderId="0" xfId="0" applyNumberFormat="1" applyFont="1" applyFill="1" applyBorder="1"/>
    <xf numFmtId="49" fontId="1" fillId="0" borderId="0" xfId="0" applyNumberFormat="1" applyFont="1" applyFill="1" applyBorder="1" applyAlignment="1">
      <alignment horizontal="left"/>
    </xf>
    <xf numFmtId="0" fontId="0" fillId="0" borderId="0" xfId="0" applyNumberFormat="1"/>
    <xf numFmtId="49" fontId="0" fillId="0" borderId="1" xfId="0" applyNumberFormat="1" applyBorder="1"/>
    <xf numFmtId="49" fontId="1" fillId="0" borderId="0" xfId="0" applyNumberFormat="1" applyFont="1"/>
    <xf numFmtId="49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49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49" fontId="1" fillId="0" borderId="1" xfId="0" applyNumberFormat="1" applyFont="1" applyFill="1" applyBorder="1" applyAlignment="1">
      <alignment horizontal="center"/>
    </xf>
    <xf numFmtId="49" fontId="10" fillId="0" borderId="0" xfId="0" applyNumberFormat="1" applyFont="1" applyFill="1" applyBorder="1" applyAlignment="1">
      <alignment horizontal="center"/>
    </xf>
    <xf numFmtId="49" fontId="1" fillId="0" borderId="0" xfId="0" applyNumberFormat="1" applyFont="1" applyFill="1" applyBorder="1" applyAlignment="1">
      <alignment horizontal="center"/>
    </xf>
    <xf numFmtId="49" fontId="1" fillId="0" borderId="0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" fontId="0" fillId="0" borderId="0" xfId="0" applyNumberFormat="1" applyBorder="1"/>
    <xf numFmtId="164" fontId="0" fillId="0" borderId="0" xfId="0" applyNumberFormat="1" applyBorder="1"/>
    <xf numFmtId="0" fontId="0" fillId="0" borderId="1" xfId="0" applyFill="1" applyBorder="1"/>
    <xf numFmtId="1" fontId="0" fillId="0" borderId="1" xfId="0" applyNumberFormat="1" applyBorder="1" applyAlignment="1">
      <alignment horizontal="right"/>
    </xf>
    <xf numFmtId="2" fontId="1" fillId="0" borderId="0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49" fontId="1" fillId="0" borderId="0" xfId="0" applyNumberFormat="1" applyFont="1" applyAlignment="1">
      <alignment horizontal="center"/>
    </xf>
  </cellXfs>
  <cellStyles count="2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"/>
  <sheetViews>
    <sheetView showRuler="0" workbookViewId="0">
      <selection activeCell="D43" sqref="D43"/>
    </sheetView>
  </sheetViews>
  <sheetFormatPr baseColWidth="10" defaultRowHeight="15" x14ac:dyDescent="0"/>
  <cols>
    <col min="1" max="1" width="14.83203125" customWidth="1"/>
    <col min="2" max="2" width="12" bestFit="1" customWidth="1"/>
    <col min="3" max="3" width="50.6640625" bestFit="1" customWidth="1"/>
    <col min="4" max="4" width="19" customWidth="1"/>
    <col min="5" max="5" width="10.6640625" customWidth="1"/>
    <col min="6" max="6" width="15.1640625" customWidth="1"/>
  </cols>
  <sheetData>
    <row r="1" spans="1:6" ht="17">
      <c r="A1" s="4" t="s">
        <v>459</v>
      </c>
      <c r="E1" t="s">
        <v>398</v>
      </c>
    </row>
    <row r="2" spans="1:6">
      <c r="A2" s="9" t="s">
        <v>247</v>
      </c>
      <c r="B2" s="9" t="s">
        <v>248</v>
      </c>
      <c r="C2" s="9" t="s">
        <v>249</v>
      </c>
      <c r="D2" s="9" t="s">
        <v>250</v>
      </c>
      <c r="E2" s="9" t="s">
        <v>397</v>
      </c>
      <c r="F2" s="9" t="s">
        <v>396</v>
      </c>
    </row>
    <row r="3" spans="1:6">
      <c r="A3" s="10" t="s">
        <v>251</v>
      </c>
      <c r="B3" s="10" t="s">
        <v>252</v>
      </c>
      <c r="C3" s="1" t="s">
        <v>253</v>
      </c>
      <c r="D3" s="10" t="s">
        <v>255</v>
      </c>
      <c r="E3" s="13">
        <v>9.9131</v>
      </c>
      <c r="F3" s="1" t="s">
        <v>254</v>
      </c>
    </row>
    <row r="4" spans="1:6">
      <c r="A4" s="10" t="s">
        <v>256</v>
      </c>
      <c r="B4" s="10" t="s">
        <v>257</v>
      </c>
      <c r="C4" s="11" t="s">
        <v>258</v>
      </c>
      <c r="D4" s="10" t="s">
        <v>259</v>
      </c>
      <c r="E4" s="13">
        <v>9.5325000000000006</v>
      </c>
      <c r="F4" s="1" t="s">
        <v>254</v>
      </c>
    </row>
    <row r="5" spans="1:6">
      <c r="A5" s="10" t="s">
        <v>260</v>
      </c>
      <c r="B5" s="10" t="s">
        <v>261</v>
      </c>
      <c r="C5" s="1" t="s">
        <v>262</v>
      </c>
      <c r="D5" s="10" t="s">
        <v>264</v>
      </c>
      <c r="E5" s="13">
        <v>8.883799999999999</v>
      </c>
      <c r="F5" s="1" t="s">
        <v>263</v>
      </c>
    </row>
    <row r="6" spans="1:6">
      <c r="A6" s="10" t="s">
        <v>265</v>
      </c>
      <c r="B6" s="10" t="s">
        <v>266</v>
      </c>
      <c r="C6" s="1" t="s">
        <v>267</v>
      </c>
      <c r="D6" s="10" t="s">
        <v>268</v>
      </c>
      <c r="E6" s="13">
        <v>9.7370000000000001</v>
      </c>
      <c r="F6" s="1" t="s">
        <v>263</v>
      </c>
    </row>
    <row r="7" spans="1:6">
      <c r="A7" s="10" t="s">
        <v>269</v>
      </c>
      <c r="B7" s="10" t="s">
        <v>270</v>
      </c>
      <c r="C7" s="1" t="s">
        <v>404</v>
      </c>
      <c r="D7" s="10" t="s">
        <v>271</v>
      </c>
      <c r="E7" s="13">
        <v>10.0413</v>
      </c>
      <c r="F7" s="1" t="s">
        <v>263</v>
      </c>
    </row>
    <row r="8" spans="1:6">
      <c r="A8" s="10" t="s">
        <v>272</v>
      </c>
      <c r="B8" s="10" t="s">
        <v>273</v>
      </c>
      <c r="C8" s="1" t="s">
        <v>274</v>
      </c>
      <c r="D8" s="10" t="s">
        <v>275</v>
      </c>
      <c r="E8" s="13">
        <v>10.6867</v>
      </c>
      <c r="F8" s="1" t="s">
        <v>254</v>
      </c>
    </row>
    <row r="9" spans="1:6">
      <c r="A9" s="10" t="s">
        <v>276</v>
      </c>
      <c r="B9" s="10" t="s">
        <v>273</v>
      </c>
      <c r="C9" s="1" t="s">
        <v>277</v>
      </c>
      <c r="D9" s="10" t="s">
        <v>278</v>
      </c>
      <c r="E9" s="13">
        <v>9.2823999999999991</v>
      </c>
      <c r="F9" s="1" t="s">
        <v>254</v>
      </c>
    </row>
    <row r="10" spans="1:6">
      <c r="A10" s="10" t="s">
        <v>279</v>
      </c>
      <c r="B10" s="10" t="s">
        <v>280</v>
      </c>
      <c r="C10" s="11" t="s">
        <v>258</v>
      </c>
      <c r="D10" s="10" t="s">
        <v>281</v>
      </c>
      <c r="E10" s="13">
        <v>9.2636000000000003</v>
      </c>
      <c r="F10" s="1" t="s">
        <v>254</v>
      </c>
    </row>
    <row r="11" spans="1:6">
      <c r="A11" s="10" t="s">
        <v>412</v>
      </c>
      <c r="B11" s="10" t="s">
        <v>282</v>
      </c>
      <c r="C11" s="10" t="s">
        <v>283</v>
      </c>
      <c r="D11" s="10" t="s">
        <v>284</v>
      </c>
      <c r="E11" s="13">
        <v>17.516099999999998</v>
      </c>
      <c r="F11" s="10" t="s">
        <v>263</v>
      </c>
    </row>
    <row r="12" spans="1:6">
      <c r="A12" s="10" t="s">
        <v>285</v>
      </c>
      <c r="B12" s="10" t="s">
        <v>286</v>
      </c>
      <c r="C12" s="10" t="s">
        <v>287</v>
      </c>
      <c r="D12" s="10" t="s">
        <v>288</v>
      </c>
      <c r="E12" s="13">
        <v>16.145</v>
      </c>
      <c r="F12" s="10" t="s">
        <v>263</v>
      </c>
    </row>
    <row r="13" spans="1:6">
      <c r="A13" s="10" t="s">
        <v>289</v>
      </c>
      <c r="B13" s="10" t="s">
        <v>290</v>
      </c>
      <c r="C13" s="10" t="s">
        <v>291</v>
      </c>
      <c r="D13" s="10" t="s">
        <v>292</v>
      </c>
      <c r="E13" s="13">
        <v>15.978899999999999</v>
      </c>
      <c r="F13" s="10" t="s">
        <v>263</v>
      </c>
    </row>
    <row r="14" spans="1:6">
      <c r="A14" s="10" t="s">
        <v>293</v>
      </c>
      <c r="B14" s="10" t="s">
        <v>294</v>
      </c>
      <c r="C14" s="1" t="s">
        <v>295</v>
      </c>
      <c r="D14" s="10" t="s">
        <v>296</v>
      </c>
      <c r="E14" s="13">
        <v>14.4032</v>
      </c>
      <c r="F14" s="1" t="s">
        <v>254</v>
      </c>
    </row>
    <row r="15" spans="1:6">
      <c r="A15" s="10" t="s">
        <v>297</v>
      </c>
      <c r="B15" s="10" t="s">
        <v>298</v>
      </c>
      <c r="C15" s="10" t="s">
        <v>299</v>
      </c>
      <c r="D15" s="10" t="s">
        <v>300</v>
      </c>
      <c r="E15" s="13">
        <v>13.728299999999999</v>
      </c>
      <c r="F15" s="10" t="s">
        <v>263</v>
      </c>
    </row>
    <row r="16" spans="1:6">
      <c r="A16" s="10" t="s">
        <v>301</v>
      </c>
      <c r="B16" s="10" t="s">
        <v>298</v>
      </c>
      <c r="C16" s="10" t="s">
        <v>302</v>
      </c>
      <c r="D16" s="10" t="s">
        <v>303</v>
      </c>
      <c r="E16" s="13">
        <v>15.0045</v>
      </c>
      <c r="F16" s="10" t="s">
        <v>263</v>
      </c>
    </row>
    <row r="17" spans="1:6">
      <c r="A17" s="10" t="s">
        <v>304</v>
      </c>
      <c r="B17" s="10" t="s">
        <v>298</v>
      </c>
      <c r="C17" s="10" t="s">
        <v>305</v>
      </c>
      <c r="D17" s="10" t="s">
        <v>306</v>
      </c>
      <c r="E17" s="13">
        <v>14.815100000000001</v>
      </c>
      <c r="F17" s="10" t="s">
        <v>263</v>
      </c>
    </row>
    <row r="18" spans="1:6">
      <c r="A18" s="10" t="s">
        <v>307</v>
      </c>
      <c r="B18" s="10" t="s">
        <v>298</v>
      </c>
      <c r="C18" s="10" t="s">
        <v>308</v>
      </c>
      <c r="D18" s="10" t="s">
        <v>309</v>
      </c>
      <c r="E18" s="13">
        <v>13.6972</v>
      </c>
      <c r="F18" s="10" t="s">
        <v>263</v>
      </c>
    </row>
    <row r="19" spans="1:6">
      <c r="A19" s="10" t="s">
        <v>310</v>
      </c>
      <c r="B19" s="10" t="s">
        <v>311</v>
      </c>
      <c r="C19" s="10" t="s">
        <v>312</v>
      </c>
      <c r="D19" s="10" t="s">
        <v>313</v>
      </c>
      <c r="E19" s="13">
        <v>12.8581</v>
      </c>
      <c r="F19" s="10" t="s">
        <v>263</v>
      </c>
    </row>
    <row r="20" spans="1:6">
      <c r="A20" s="10" t="s">
        <v>423</v>
      </c>
      <c r="B20" s="10" t="s">
        <v>315</v>
      </c>
      <c r="C20" s="10" t="s">
        <v>316</v>
      </c>
      <c r="D20" s="10" t="s">
        <v>317</v>
      </c>
      <c r="E20" s="13">
        <v>20.261900000000001</v>
      </c>
      <c r="F20" s="10" t="s">
        <v>263</v>
      </c>
    </row>
    <row r="21" spans="1:6">
      <c r="A21" s="10" t="s">
        <v>424</v>
      </c>
      <c r="B21" s="10" t="s">
        <v>315</v>
      </c>
      <c r="C21" s="10" t="s">
        <v>319</v>
      </c>
      <c r="D21" s="10" t="s">
        <v>320</v>
      </c>
      <c r="E21" s="13">
        <v>18.335999999999999</v>
      </c>
      <c r="F21" s="10" t="s">
        <v>263</v>
      </c>
    </row>
    <row r="22" spans="1:6">
      <c r="A22" s="10" t="s">
        <v>321</v>
      </c>
      <c r="B22" s="10" t="s">
        <v>322</v>
      </c>
      <c r="C22" s="10" t="s">
        <v>323</v>
      </c>
      <c r="D22" s="10" t="s">
        <v>324</v>
      </c>
      <c r="E22" s="13">
        <v>18.413499999999999</v>
      </c>
      <c r="F22" s="10" t="s">
        <v>263</v>
      </c>
    </row>
    <row r="23" spans="1:6">
      <c r="A23" s="10" t="s">
        <v>325</v>
      </c>
      <c r="B23" s="10" t="s">
        <v>326</v>
      </c>
      <c r="C23" s="1" t="s">
        <v>327</v>
      </c>
      <c r="D23" s="10" t="s">
        <v>328</v>
      </c>
      <c r="E23" s="13">
        <v>14.9115</v>
      </c>
      <c r="F23" s="1" t="s">
        <v>263</v>
      </c>
    </row>
    <row r="24" spans="1:6">
      <c r="A24" s="10" t="s">
        <v>329</v>
      </c>
      <c r="B24" s="10" t="s">
        <v>330</v>
      </c>
      <c r="C24" s="10" t="s">
        <v>331</v>
      </c>
      <c r="D24" s="10" t="s">
        <v>332</v>
      </c>
      <c r="E24" s="13">
        <v>11.8643</v>
      </c>
      <c r="F24" s="10" t="s">
        <v>263</v>
      </c>
    </row>
    <row r="25" spans="1:6">
      <c r="A25" s="10" t="s">
        <v>425</v>
      </c>
      <c r="B25" s="10" t="s">
        <v>315</v>
      </c>
      <c r="C25" s="10" t="s">
        <v>334</v>
      </c>
      <c r="D25" s="10" t="s">
        <v>335</v>
      </c>
      <c r="E25" s="13">
        <v>15.296899999999999</v>
      </c>
      <c r="F25" s="10" t="s">
        <v>263</v>
      </c>
    </row>
    <row r="26" spans="1:6">
      <c r="A26" s="10" t="s">
        <v>336</v>
      </c>
      <c r="B26" s="10" t="s">
        <v>337</v>
      </c>
      <c r="C26" s="10" t="s">
        <v>338</v>
      </c>
      <c r="D26" s="10" t="s">
        <v>339</v>
      </c>
      <c r="E26" s="13">
        <v>11.932</v>
      </c>
      <c r="F26" s="10" t="s">
        <v>263</v>
      </c>
    </row>
    <row r="27" spans="1:6">
      <c r="A27" s="10" t="s">
        <v>340</v>
      </c>
      <c r="B27" s="10" t="s">
        <v>337</v>
      </c>
      <c r="C27" s="10" t="s">
        <v>341</v>
      </c>
      <c r="D27" s="10" t="s">
        <v>342</v>
      </c>
      <c r="E27" s="13">
        <v>15.2058</v>
      </c>
      <c r="F27" s="10" t="s">
        <v>263</v>
      </c>
    </row>
    <row r="28" spans="1:6">
      <c r="A28" s="10" t="s">
        <v>343</v>
      </c>
      <c r="B28" s="10" t="s">
        <v>344</v>
      </c>
      <c r="C28" s="10" t="s">
        <v>345</v>
      </c>
      <c r="D28" s="10" t="s">
        <v>346</v>
      </c>
      <c r="E28" s="13">
        <v>14.6332</v>
      </c>
      <c r="F28" s="10" t="s">
        <v>263</v>
      </c>
    </row>
    <row r="29" spans="1:6">
      <c r="A29" s="10" t="s">
        <v>347</v>
      </c>
      <c r="B29" s="10" t="s">
        <v>348</v>
      </c>
      <c r="C29" s="10" t="s">
        <v>349</v>
      </c>
      <c r="D29" s="10" t="s">
        <v>350</v>
      </c>
      <c r="E29" s="13">
        <v>14.6021</v>
      </c>
      <c r="F29" s="10" t="s">
        <v>263</v>
      </c>
    </row>
    <row r="30" spans="1:6">
      <c r="A30" s="10" t="s">
        <v>351</v>
      </c>
      <c r="B30" s="10" t="s">
        <v>352</v>
      </c>
      <c r="C30" s="11" t="s">
        <v>353</v>
      </c>
      <c r="D30" s="10" t="s">
        <v>354</v>
      </c>
      <c r="E30" s="13">
        <v>9.1301000000000005</v>
      </c>
      <c r="F30" s="1" t="s">
        <v>254</v>
      </c>
    </row>
    <row r="31" spans="1:6">
      <c r="A31" s="10" t="s">
        <v>355</v>
      </c>
      <c r="B31" s="10" t="s">
        <v>356</v>
      </c>
      <c r="C31" s="10" t="s">
        <v>357</v>
      </c>
      <c r="D31" s="10" t="s">
        <v>358</v>
      </c>
      <c r="E31" s="13">
        <v>22.084799999999998</v>
      </c>
      <c r="F31" s="10" t="s">
        <v>263</v>
      </c>
    </row>
    <row r="32" spans="1:6">
      <c r="A32" s="10" t="s">
        <v>359</v>
      </c>
      <c r="B32" s="10" t="s">
        <v>360</v>
      </c>
      <c r="C32" s="10" t="s">
        <v>415</v>
      </c>
      <c r="D32" s="10" t="s">
        <v>361</v>
      </c>
      <c r="E32" s="13">
        <v>13.4596</v>
      </c>
      <c r="F32" s="10" t="s">
        <v>263</v>
      </c>
    </row>
    <row r="33" spans="1:6">
      <c r="A33" s="10" t="s">
        <v>362</v>
      </c>
      <c r="B33" s="10" t="s">
        <v>363</v>
      </c>
      <c r="C33" s="10" t="s">
        <v>364</v>
      </c>
      <c r="D33" s="10" t="s">
        <v>365</v>
      </c>
      <c r="E33" s="13">
        <v>12.8786</v>
      </c>
      <c r="F33" s="10" t="s">
        <v>254</v>
      </c>
    </row>
    <row r="34" spans="1:6">
      <c r="A34" s="10" t="s">
        <v>366</v>
      </c>
      <c r="B34" s="10" t="s">
        <v>367</v>
      </c>
      <c r="C34" s="10" t="s">
        <v>368</v>
      </c>
      <c r="D34" s="10" t="s">
        <v>369</v>
      </c>
      <c r="E34" s="13">
        <v>14.2667</v>
      </c>
      <c r="F34" s="10" t="s">
        <v>263</v>
      </c>
    </row>
    <row r="35" spans="1:6">
      <c r="A35" s="10" t="s">
        <v>370</v>
      </c>
      <c r="B35" s="10" t="s">
        <v>367</v>
      </c>
      <c r="C35" s="10" t="s">
        <v>371</v>
      </c>
      <c r="D35" s="10" t="s">
        <v>372</v>
      </c>
      <c r="E35" s="13">
        <v>15.1395</v>
      </c>
      <c r="F35" s="10" t="s">
        <v>263</v>
      </c>
    </row>
    <row r="36" spans="1:6">
      <c r="A36" s="10" t="s">
        <v>373</v>
      </c>
      <c r="B36" s="10" t="s">
        <v>374</v>
      </c>
      <c r="C36" s="1" t="s">
        <v>375</v>
      </c>
      <c r="D36" s="10" t="s">
        <v>376</v>
      </c>
      <c r="E36" s="13">
        <v>13.787000000000001</v>
      </c>
      <c r="F36" s="1" t="s">
        <v>263</v>
      </c>
    </row>
    <row r="37" spans="1:6">
      <c r="A37" s="10" t="s">
        <v>377</v>
      </c>
      <c r="B37" s="10" t="s">
        <v>378</v>
      </c>
      <c r="C37" s="1" t="s">
        <v>379</v>
      </c>
      <c r="D37" s="10" t="s">
        <v>380</v>
      </c>
      <c r="E37" s="13">
        <v>15.146700000000001</v>
      </c>
      <c r="F37" s="1" t="s">
        <v>263</v>
      </c>
    </row>
    <row r="38" spans="1:6">
      <c r="A38" s="10" t="s">
        <v>381</v>
      </c>
      <c r="B38" s="10" t="s">
        <v>356</v>
      </c>
      <c r="C38" s="10" t="s">
        <v>382</v>
      </c>
      <c r="D38" s="10" t="s">
        <v>383</v>
      </c>
      <c r="E38" s="13">
        <v>16.706700000000001</v>
      </c>
      <c r="F38" s="10" t="s">
        <v>263</v>
      </c>
    </row>
    <row r="39" spans="1:6">
      <c r="A39" s="12" t="s">
        <v>384</v>
      </c>
      <c r="B39" s="10" t="s">
        <v>385</v>
      </c>
      <c r="C39" s="1" t="s">
        <v>386</v>
      </c>
      <c r="D39" s="10" t="s">
        <v>387</v>
      </c>
      <c r="E39" s="13">
        <v>12.100700000000002</v>
      </c>
      <c r="F39" s="1" t="s">
        <v>254</v>
      </c>
    </row>
    <row r="40" spans="1:6">
      <c r="A40" s="10" t="s">
        <v>388</v>
      </c>
      <c r="B40" s="10" t="s">
        <v>389</v>
      </c>
      <c r="C40" s="1" t="s">
        <v>390</v>
      </c>
      <c r="D40" s="10" t="s">
        <v>391</v>
      </c>
      <c r="E40" s="13">
        <v>5.0678000000000001</v>
      </c>
      <c r="F40" s="1" t="s">
        <v>254</v>
      </c>
    </row>
    <row r="41" spans="1:6">
      <c r="A41" s="9" t="s">
        <v>392</v>
      </c>
      <c r="B41" s="9" t="s">
        <v>298</v>
      </c>
      <c r="C41" s="9" t="s">
        <v>393</v>
      </c>
      <c r="D41" s="9" t="s">
        <v>394</v>
      </c>
      <c r="E41" s="14">
        <v>25.220099999999999</v>
      </c>
      <c r="F41" s="9" t="s">
        <v>263</v>
      </c>
    </row>
    <row r="42" spans="1:6">
      <c r="A42" s="10" t="s">
        <v>395</v>
      </c>
    </row>
    <row r="43" spans="1:6">
      <c r="A43" s="20" t="s">
        <v>47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3"/>
  <sheetViews>
    <sheetView tabSelected="1" showRuler="0" topLeftCell="A72" workbookViewId="0">
      <selection activeCell="C98" sqref="C98"/>
    </sheetView>
  </sheetViews>
  <sheetFormatPr baseColWidth="10" defaultRowHeight="15" x14ac:dyDescent="0"/>
  <cols>
    <col min="1" max="1" width="3.33203125" customWidth="1"/>
    <col min="2" max="2" width="24.5" customWidth="1"/>
    <col min="3" max="3" width="90.5" customWidth="1"/>
  </cols>
  <sheetData>
    <row r="1" spans="1:3" ht="17">
      <c r="A1" s="4" t="s">
        <v>460</v>
      </c>
    </row>
    <row r="2" spans="1:3">
      <c r="A2" s="2"/>
      <c r="B2" s="3" t="s">
        <v>0</v>
      </c>
      <c r="C2" s="3" t="s">
        <v>1</v>
      </c>
    </row>
    <row r="3" spans="1:3">
      <c r="A3">
        <v>1</v>
      </c>
      <c r="B3" t="s">
        <v>2</v>
      </c>
      <c r="C3" s="1" t="s">
        <v>85</v>
      </c>
    </row>
    <row r="4" spans="1:3">
      <c r="A4">
        <v>2</v>
      </c>
      <c r="B4" t="s">
        <v>3</v>
      </c>
      <c r="C4" s="1" t="s">
        <v>86</v>
      </c>
    </row>
    <row r="5" spans="1:3">
      <c r="A5">
        <v>3</v>
      </c>
      <c r="B5" t="s">
        <v>4</v>
      </c>
      <c r="C5" s="1" t="s">
        <v>87</v>
      </c>
    </row>
    <row r="6" spans="1:3">
      <c r="A6">
        <v>4</v>
      </c>
      <c r="B6" t="s">
        <v>5</v>
      </c>
      <c r="C6" s="1" t="s">
        <v>88</v>
      </c>
    </row>
    <row r="7" spans="1:3">
      <c r="A7">
        <v>5</v>
      </c>
      <c r="B7" t="s">
        <v>6</v>
      </c>
      <c r="C7" s="1" t="s">
        <v>89</v>
      </c>
    </row>
    <row r="8" spans="1:3">
      <c r="A8">
        <v>6</v>
      </c>
      <c r="B8" t="s">
        <v>7</v>
      </c>
      <c r="C8" s="1" t="s">
        <v>90</v>
      </c>
    </row>
    <row r="9" spans="1:3">
      <c r="A9">
        <v>7</v>
      </c>
      <c r="B9" t="s">
        <v>8</v>
      </c>
      <c r="C9" s="1" t="s">
        <v>91</v>
      </c>
    </row>
    <row r="10" spans="1:3">
      <c r="A10">
        <v>8</v>
      </c>
      <c r="B10" t="s">
        <v>9</v>
      </c>
      <c r="C10" s="1" t="s">
        <v>92</v>
      </c>
    </row>
    <row r="11" spans="1:3">
      <c r="A11">
        <v>9</v>
      </c>
      <c r="B11" t="s">
        <v>12</v>
      </c>
      <c r="C11" s="1" t="s">
        <v>93</v>
      </c>
    </row>
    <row r="12" spans="1:3">
      <c r="A12">
        <v>10</v>
      </c>
      <c r="B12" t="s">
        <v>13</v>
      </c>
      <c r="C12" s="1" t="s">
        <v>94</v>
      </c>
    </row>
    <row r="13" spans="1:3">
      <c r="A13">
        <v>11</v>
      </c>
      <c r="B13" t="s">
        <v>10</v>
      </c>
      <c r="C13" s="1" t="s">
        <v>95</v>
      </c>
    </row>
    <row r="14" spans="1:3">
      <c r="A14">
        <v>12</v>
      </c>
      <c r="B14" t="s">
        <v>11</v>
      </c>
      <c r="C14" s="1" t="s">
        <v>96</v>
      </c>
    </row>
    <row r="15" spans="1:3">
      <c r="A15">
        <v>13</v>
      </c>
      <c r="B15" t="s">
        <v>14</v>
      </c>
      <c r="C15" s="1" t="s">
        <v>97</v>
      </c>
    </row>
    <row r="16" spans="1:3">
      <c r="A16">
        <v>14</v>
      </c>
      <c r="B16" t="s">
        <v>15</v>
      </c>
      <c r="C16" s="1" t="s">
        <v>98</v>
      </c>
    </row>
    <row r="17" spans="1:3">
      <c r="A17">
        <v>15</v>
      </c>
      <c r="B17" t="s">
        <v>16</v>
      </c>
      <c r="C17" s="1" t="s">
        <v>99</v>
      </c>
    </row>
    <row r="18" spans="1:3">
      <c r="A18">
        <v>16</v>
      </c>
      <c r="B18" t="s">
        <v>17</v>
      </c>
      <c r="C18" s="1" t="s">
        <v>100</v>
      </c>
    </row>
    <row r="19" spans="1:3">
      <c r="A19">
        <v>17</v>
      </c>
      <c r="B19" t="s">
        <v>420</v>
      </c>
      <c r="C19" s="1" t="s">
        <v>422</v>
      </c>
    </row>
    <row r="20" spans="1:3">
      <c r="A20">
        <v>18</v>
      </c>
      <c r="B20" t="s">
        <v>421</v>
      </c>
      <c r="C20" s="1" t="s">
        <v>101</v>
      </c>
    </row>
    <row r="21" spans="1:3">
      <c r="A21">
        <v>19</v>
      </c>
      <c r="B21" t="s">
        <v>18</v>
      </c>
      <c r="C21" s="1" t="s">
        <v>102</v>
      </c>
    </row>
    <row r="22" spans="1:3">
      <c r="A22">
        <v>20</v>
      </c>
      <c r="B22" t="s">
        <v>19</v>
      </c>
      <c r="C22" s="1" t="s">
        <v>103</v>
      </c>
    </row>
    <row r="23" spans="1:3">
      <c r="A23">
        <v>21</v>
      </c>
      <c r="B23" t="s">
        <v>20</v>
      </c>
      <c r="C23" s="1" t="s">
        <v>104</v>
      </c>
    </row>
    <row r="24" spans="1:3">
      <c r="A24">
        <v>22</v>
      </c>
      <c r="B24" t="s">
        <v>21</v>
      </c>
      <c r="C24" s="1" t="s">
        <v>105</v>
      </c>
    </row>
    <row r="25" spans="1:3">
      <c r="A25">
        <v>23</v>
      </c>
      <c r="B25" t="s">
        <v>22</v>
      </c>
      <c r="C25" s="1" t="s">
        <v>106</v>
      </c>
    </row>
    <row r="26" spans="1:3">
      <c r="A26">
        <v>24</v>
      </c>
      <c r="B26" t="s">
        <v>23</v>
      </c>
      <c r="C26" s="1" t="s">
        <v>107</v>
      </c>
    </row>
    <row r="27" spans="1:3">
      <c r="A27">
        <v>25</v>
      </c>
      <c r="B27" t="s">
        <v>24</v>
      </c>
      <c r="C27" s="1" t="s">
        <v>108</v>
      </c>
    </row>
    <row r="28" spans="1:3">
      <c r="A28">
        <v>26</v>
      </c>
      <c r="B28" t="s">
        <v>25</v>
      </c>
      <c r="C28" s="1" t="s">
        <v>109</v>
      </c>
    </row>
    <row r="29" spans="1:3">
      <c r="A29">
        <v>27</v>
      </c>
      <c r="B29" t="s">
        <v>26</v>
      </c>
      <c r="C29" s="1" t="s">
        <v>110</v>
      </c>
    </row>
    <row r="30" spans="1:3">
      <c r="A30">
        <v>28</v>
      </c>
      <c r="B30" t="s">
        <v>27</v>
      </c>
      <c r="C30" s="1" t="s">
        <v>111</v>
      </c>
    </row>
    <row r="31" spans="1:3">
      <c r="A31">
        <v>29</v>
      </c>
      <c r="B31" t="s">
        <v>28</v>
      </c>
      <c r="C31" s="1" t="s">
        <v>112</v>
      </c>
    </row>
    <row r="32" spans="1:3">
      <c r="A32">
        <v>30</v>
      </c>
      <c r="B32" t="s">
        <v>29</v>
      </c>
      <c r="C32" s="1" t="s">
        <v>113</v>
      </c>
    </row>
    <row r="33" spans="1:3">
      <c r="A33">
        <v>31</v>
      </c>
      <c r="B33" t="s">
        <v>30</v>
      </c>
      <c r="C33" s="1" t="s">
        <v>114</v>
      </c>
    </row>
    <row r="34" spans="1:3">
      <c r="A34">
        <v>32</v>
      </c>
      <c r="B34" t="s">
        <v>31</v>
      </c>
      <c r="C34" s="1" t="s">
        <v>115</v>
      </c>
    </row>
    <row r="35" spans="1:3">
      <c r="A35">
        <v>33</v>
      </c>
      <c r="B35" t="s">
        <v>32</v>
      </c>
      <c r="C35" s="1" t="s">
        <v>116</v>
      </c>
    </row>
    <row r="36" spans="1:3">
      <c r="A36">
        <v>34</v>
      </c>
      <c r="B36" t="s">
        <v>33</v>
      </c>
      <c r="C36" s="1" t="s">
        <v>117</v>
      </c>
    </row>
    <row r="37" spans="1:3">
      <c r="A37">
        <v>35</v>
      </c>
      <c r="B37" t="s">
        <v>34</v>
      </c>
      <c r="C37" s="1" t="s">
        <v>118</v>
      </c>
    </row>
    <row r="38" spans="1:3">
      <c r="A38">
        <v>36</v>
      </c>
      <c r="B38" t="s">
        <v>35</v>
      </c>
      <c r="C38" s="1" t="s">
        <v>119</v>
      </c>
    </row>
    <row r="39" spans="1:3">
      <c r="A39">
        <v>37</v>
      </c>
      <c r="B39" t="s">
        <v>36</v>
      </c>
      <c r="C39" s="1" t="s">
        <v>120</v>
      </c>
    </row>
    <row r="40" spans="1:3">
      <c r="A40">
        <v>38</v>
      </c>
      <c r="B40" t="s">
        <v>37</v>
      </c>
      <c r="C40" s="1" t="s">
        <v>121</v>
      </c>
    </row>
    <row r="41" spans="1:3">
      <c r="A41">
        <v>39</v>
      </c>
      <c r="B41" t="s">
        <v>38</v>
      </c>
      <c r="C41" s="1" t="s">
        <v>122</v>
      </c>
    </row>
    <row r="42" spans="1:3">
      <c r="A42">
        <v>40</v>
      </c>
      <c r="B42" t="s">
        <v>39</v>
      </c>
      <c r="C42" s="1" t="s">
        <v>123</v>
      </c>
    </row>
    <row r="43" spans="1:3">
      <c r="A43">
        <v>41</v>
      </c>
      <c r="B43" t="s">
        <v>40</v>
      </c>
      <c r="C43" s="1" t="s">
        <v>124</v>
      </c>
    </row>
    <row r="44" spans="1:3">
      <c r="A44">
        <v>42</v>
      </c>
      <c r="B44" t="s">
        <v>41</v>
      </c>
      <c r="C44" s="1" t="s">
        <v>125</v>
      </c>
    </row>
    <row r="45" spans="1:3">
      <c r="A45">
        <v>43</v>
      </c>
      <c r="B45" t="s">
        <v>42</v>
      </c>
      <c r="C45" s="1" t="s">
        <v>126</v>
      </c>
    </row>
    <row r="46" spans="1:3">
      <c r="A46">
        <v>44</v>
      </c>
      <c r="B46" t="s">
        <v>43</v>
      </c>
      <c r="C46" s="1" t="s">
        <v>127</v>
      </c>
    </row>
    <row r="47" spans="1:3">
      <c r="A47">
        <v>45</v>
      </c>
      <c r="B47" t="s">
        <v>44</v>
      </c>
      <c r="C47" s="1" t="s">
        <v>128</v>
      </c>
    </row>
    <row r="48" spans="1:3">
      <c r="A48">
        <v>46</v>
      </c>
      <c r="B48" t="s">
        <v>45</v>
      </c>
      <c r="C48" s="1" t="s">
        <v>129</v>
      </c>
    </row>
    <row r="49" spans="1:3">
      <c r="A49">
        <v>47</v>
      </c>
      <c r="B49" t="s">
        <v>46</v>
      </c>
      <c r="C49" s="1" t="s">
        <v>130</v>
      </c>
    </row>
    <row r="50" spans="1:3">
      <c r="A50">
        <v>48</v>
      </c>
      <c r="B50" t="s">
        <v>47</v>
      </c>
      <c r="C50" s="1" t="s">
        <v>131</v>
      </c>
    </row>
    <row r="51" spans="1:3">
      <c r="A51">
        <v>49</v>
      </c>
      <c r="B51" t="s">
        <v>48</v>
      </c>
      <c r="C51" s="1" t="s">
        <v>132</v>
      </c>
    </row>
    <row r="52" spans="1:3">
      <c r="A52">
        <v>50</v>
      </c>
      <c r="B52" t="s">
        <v>49</v>
      </c>
      <c r="C52" s="1" t="s">
        <v>133</v>
      </c>
    </row>
    <row r="53" spans="1:3">
      <c r="A53">
        <v>51</v>
      </c>
      <c r="B53" t="s">
        <v>50</v>
      </c>
      <c r="C53" s="1" t="s">
        <v>134</v>
      </c>
    </row>
    <row r="54" spans="1:3">
      <c r="A54">
        <v>52</v>
      </c>
      <c r="B54" t="s">
        <v>51</v>
      </c>
      <c r="C54" s="1" t="s">
        <v>135</v>
      </c>
    </row>
    <row r="55" spans="1:3">
      <c r="A55">
        <v>53</v>
      </c>
      <c r="B55" t="s">
        <v>52</v>
      </c>
      <c r="C55" s="1" t="s">
        <v>136</v>
      </c>
    </row>
    <row r="56" spans="1:3">
      <c r="A56">
        <v>54</v>
      </c>
      <c r="B56" t="s">
        <v>53</v>
      </c>
      <c r="C56" s="1" t="s">
        <v>137</v>
      </c>
    </row>
    <row r="57" spans="1:3">
      <c r="A57">
        <v>55</v>
      </c>
      <c r="B57" t="s">
        <v>54</v>
      </c>
      <c r="C57" s="1" t="s">
        <v>138</v>
      </c>
    </row>
    <row r="58" spans="1:3">
      <c r="A58">
        <v>56</v>
      </c>
      <c r="B58" t="s">
        <v>55</v>
      </c>
      <c r="C58" s="1" t="s">
        <v>139</v>
      </c>
    </row>
    <row r="59" spans="1:3">
      <c r="A59">
        <v>57</v>
      </c>
      <c r="B59" t="s">
        <v>56</v>
      </c>
      <c r="C59" s="1" t="s">
        <v>140</v>
      </c>
    </row>
    <row r="60" spans="1:3">
      <c r="A60">
        <v>58</v>
      </c>
      <c r="B60" t="s">
        <v>57</v>
      </c>
      <c r="C60" s="1" t="s">
        <v>141</v>
      </c>
    </row>
    <row r="61" spans="1:3">
      <c r="A61">
        <v>59</v>
      </c>
      <c r="B61" t="s">
        <v>58</v>
      </c>
      <c r="C61" s="1" t="s">
        <v>142</v>
      </c>
    </row>
    <row r="62" spans="1:3">
      <c r="A62">
        <v>60</v>
      </c>
      <c r="B62" t="s">
        <v>59</v>
      </c>
      <c r="C62" s="1" t="s">
        <v>143</v>
      </c>
    </row>
    <row r="63" spans="1:3">
      <c r="A63">
        <v>61</v>
      </c>
      <c r="B63" t="s">
        <v>60</v>
      </c>
      <c r="C63" s="1" t="s">
        <v>144</v>
      </c>
    </row>
    <row r="64" spans="1:3">
      <c r="A64">
        <v>62</v>
      </c>
      <c r="B64" t="s">
        <v>61</v>
      </c>
      <c r="C64" s="1" t="s">
        <v>145</v>
      </c>
    </row>
    <row r="65" spans="1:3">
      <c r="A65">
        <v>63</v>
      </c>
      <c r="B65" t="s">
        <v>62</v>
      </c>
      <c r="C65" s="1" t="s">
        <v>146</v>
      </c>
    </row>
    <row r="66" spans="1:3">
      <c r="A66">
        <v>64</v>
      </c>
      <c r="B66" t="s">
        <v>63</v>
      </c>
      <c r="C66" s="1" t="s">
        <v>147</v>
      </c>
    </row>
    <row r="67" spans="1:3">
      <c r="A67">
        <v>65</v>
      </c>
      <c r="B67" t="s">
        <v>64</v>
      </c>
      <c r="C67" s="1" t="s">
        <v>148</v>
      </c>
    </row>
    <row r="68" spans="1:3">
      <c r="A68">
        <v>66</v>
      </c>
      <c r="B68" t="s">
        <v>65</v>
      </c>
      <c r="C68" s="1" t="s">
        <v>149</v>
      </c>
    </row>
    <row r="69" spans="1:3">
      <c r="A69">
        <v>67</v>
      </c>
      <c r="B69" t="s">
        <v>66</v>
      </c>
      <c r="C69" s="1" t="s">
        <v>150</v>
      </c>
    </row>
    <row r="70" spans="1:3">
      <c r="A70">
        <v>68</v>
      </c>
      <c r="B70" t="s">
        <v>67</v>
      </c>
      <c r="C70" s="1" t="s">
        <v>151</v>
      </c>
    </row>
    <row r="71" spans="1:3">
      <c r="A71">
        <v>69</v>
      </c>
      <c r="B71" t="s">
        <v>68</v>
      </c>
      <c r="C71" s="1" t="s">
        <v>152</v>
      </c>
    </row>
    <row r="72" spans="1:3">
      <c r="A72">
        <v>70</v>
      </c>
      <c r="B72" t="s">
        <v>69</v>
      </c>
      <c r="C72" s="1" t="s">
        <v>153</v>
      </c>
    </row>
    <row r="73" spans="1:3">
      <c r="A73">
        <v>71</v>
      </c>
      <c r="B73" t="s">
        <v>70</v>
      </c>
      <c r="C73" s="1" t="s">
        <v>154</v>
      </c>
    </row>
    <row r="74" spans="1:3">
      <c r="A74">
        <v>72</v>
      </c>
      <c r="B74" t="s">
        <v>71</v>
      </c>
      <c r="C74" s="1" t="s">
        <v>155</v>
      </c>
    </row>
    <row r="75" spans="1:3">
      <c r="A75">
        <v>73</v>
      </c>
      <c r="B75" t="s">
        <v>72</v>
      </c>
      <c r="C75" s="1" t="s">
        <v>156</v>
      </c>
    </row>
    <row r="76" spans="1:3">
      <c r="A76">
        <v>74</v>
      </c>
      <c r="B76" t="s">
        <v>73</v>
      </c>
      <c r="C76" s="1" t="s">
        <v>157</v>
      </c>
    </row>
    <row r="77" spans="1:3">
      <c r="A77">
        <v>75</v>
      </c>
      <c r="B77" t="s">
        <v>74</v>
      </c>
      <c r="C77" s="1" t="s">
        <v>158</v>
      </c>
    </row>
    <row r="78" spans="1:3">
      <c r="A78">
        <v>76</v>
      </c>
      <c r="B78" t="s">
        <v>75</v>
      </c>
      <c r="C78" s="1" t="s">
        <v>159</v>
      </c>
    </row>
    <row r="79" spans="1:3">
      <c r="A79">
        <v>77</v>
      </c>
      <c r="B79" t="s">
        <v>76</v>
      </c>
      <c r="C79" s="1" t="s">
        <v>160</v>
      </c>
    </row>
    <row r="80" spans="1:3">
      <c r="A80">
        <v>78</v>
      </c>
      <c r="B80" t="s">
        <v>77</v>
      </c>
      <c r="C80" s="1" t="s">
        <v>161</v>
      </c>
    </row>
    <row r="81" spans="1:3">
      <c r="A81">
        <v>79</v>
      </c>
      <c r="B81" t="s">
        <v>78</v>
      </c>
      <c r="C81" s="1" t="s">
        <v>83</v>
      </c>
    </row>
    <row r="82" spans="1:3">
      <c r="A82">
        <v>80</v>
      </c>
      <c r="B82" t="s">
        <v>79</v>
      </c>
      <c r="C82" s="1" t="s">
        <v>84</v>
      </c>
    </row>
    <row r="83" spans="1:3">
      <c r="A83">
        <v>81</v>
      </c>
      <c r="B83" t="s">
        <v>416</v>
      </c>
      <c r="C83" s="1" t="s">
        <v>426</v>
      </c>
    </row>
    <row r="84" spans="1:3">
      <c r="A84">
        <v>82</v>
      </c>
      <c r="B84" t="s">
        <v>80</v>
      </c>
      <c r="C84" s="1" t="s">
        <v>427</v>
      </c>
    </row>
    <row r="85" spans="1:3">
      <c r="A85">
        <v>83</v>
      </c>
      <c r="B85" t="s">
        <v>82</v>
      </c>
      <c r="C85" s="1" t="s">
        <v>428</v>
      </c>
    </row>
    <row r="86" spans="1:3">
      <c r="A86">
        <v>84</v>
      </c>
      <c r="B86" s="5" t="s">
        <v>81</v>
      </c>
      <c r="C86" s="6" t="s">
        <v>429</v>
      </c>
    </row>
    <row r="87" spans="1:3">
      <c r="A87">
        <v>85</v>
      </c>
      <c r="B87" s="7" t="s">
        <v>417</v>
      </c>
      <c r="C87" s="6" t="s">
        <v>430</v>
      </c>
    </row>
    <row r="88" spans="1:3" s="5" customFormat="1">
      <c r="A88">
        <v>86</v>
      </c>
      <c r="B88" s="7" t="s">
        <v>163</v>
      </c>
      <c r="C88" s="6" t="s">
        <v>418</v>
      </c>
    </row>
    <row r="89" spans="1:3" s="5" customFormat="1">
      <c r="A89">
        <v>87</v>
      </c>
      <c r="B89" s="7" t="s">
        <v>164</v>
      </c>
      <c r="C89" s="6" t="s">
        <v>419</v>
      </c>
    </row>
    <row r="90" spans="1:3" s="5" customFormat="1">
      <c r="A90">
        <v>88</v>
      </c>
      <c r="B90" s="7" t="s">
        <v>165</v>
      </c>
      <c r="C90" s="6" t="s">
        <v>475</v>
      </c>
    </row>
    <row r="91" spans="1:3" s="5" customFormat="1">
      <c r="A91" s="2">
        <v>89</v>
      </c>
      <c r="B91" s="2" t="s">
        <v>166</v>
      </c>
      <c r="C91" s="3" t="s">
        <v>476</v>
      </c>
    </row>
    <row r="92" spans="1:3" s="5" customFormat="1">
      <c r="A92" t="s">
        <v>162</v>
      </c>
      <c r="B92"/>
      <c r="C92"/>
    </row>
    <row r="93" spans="1:3">
      <c r="A93" t="s">
        <v>43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8"/>
  <sheetViews>
    <sheetView showRuler="0" workbookViewId="0">
      <selection activeCell="A30" sqref="A30"/>
    </sheetView>
  </sheetViews>
  <sheetFormatPr baseColWidth="10" defaultRowHeight="15" x14ac:dyDescent="0"/>
  <cols>
    <col min="1" max="1" width="13.5" style="19" customWidth="1"/>
    <col min="2" max="2" width="255.83203125" bestFit="1" customWidth="1"/>
  </cols>
  <sheetData>
    <row r="1" spans="1:2" ht="17">
      <c r="A1" s="18" t="s">
        <v>465</v>
      </c>
    </row>
    <row r="2" spans="1:2">
      <c r="A2" s="23" t="s">
        <v>247</v>
      </c>
      <c r="B2" s="2" t="s">
        <v>432</v>
      </c>
    </row>
    <row r="3" spans="1:2">
      <c r="A3" s="19" t="s">
        <v>251</v>
      </c>
      <c r="B3" t="s">
        <v>435</v>
      </c>
    </row>
    <row r="4" spans="1:2">
      <c r="A4" s="19" t="s">
        <v>256</v>
      </c>
      <c r="B4" t="s">
        <v>436</v>
      </c>
    </row>
    <row r="5" spans="1:2">
      <c r="A5" s="19" t="s">
        <v>260</v>
      </c>
      <c r="B5" t="s">
        <v>437</v>
      </c>
    </row>
    <row r="6" spans="1:2">
      <c r="A6" s="19" t="s">
        <v>265</v>
      </c>
      <c r="B6" t="s">
        <v>438</v>
      </c>
    </row>
    <row r="7" spans="1:2">
      <c r="A7" s="19" t="s">
        <v>269</v>
      </c>
      <c r="B7" t="s">
        <v>439</v>
      </c>
    </row>
    <row r="8" spans="1:2">
      <c r="A8" s="19" t="s">
        <v>272</v>
      </c>
      <c r="B8" t="s">
        <v>440</v>
      </c>
    </row>
    <row r="9" spans="1:2">
      <c r="A9" s="19" t="s">
        <v>276</v>
      </c>
      <c r="B9" t="s">
        <v>441</v>
      </c>
    </row>
    <row r="10" spans="1:2">
      <c r="A10" s="19" t="s">
        <v>279</v>
      </c>
      <c r="B10" t="s">
        <v>442</v>
      </c>
    </row>
    <row r="11" spans="1:2">
      <c r="A11" s="19" t="s">
        <v>289</v>
      </c>
      <c r="B11" t="s">
        <v>443</v>
      </c>
    </row>
    <row r="12" spans="1:2">
      <c r="A12" s="19" t="s">
        <v>293</v>
      </c>
      <c r="B12" t="s">
        <v>444</v>
      </c>
    </row>
    <row r="13" spans="1:2">
      <c r="A13" s="19" t="s">
        <v>297</v>
      </c>
      <c r="B13" t="s">
        <v>445</v>
      </c>
    </row>
    <row r="14" spans="1:2">
      <c r="A14" s="19" t="s">
        <v>301</v>
      </c>
      <c r="B14" t="s">
        <v>446</v>
      </c>
    </row>
    <row r="15" spans="1:2">
      <c r="A15" s="19" t="s">
        <v>304</v>
      </c>
      <c r="B15" t="s">
        <v>447</v>
      </c>
    </row>
    <row r="16" spans="1:2">
      <c r="A16" s="19" t="s">
        <v>307</v>
      </c>
      <c r="B16" t="s">
        <v>448</v>
      </c>
    </row>
    <row r="17" spans="1:2">
      <c r="A17" s="19" t="s">
        <v>314</v>
      </c>
      <c r="B17" s="22" t="s">
        <v>433</v>
      </c>
    </row>
    <row r="18" spans="1:2">
      <c r="A18" s="19" t="s">
        <v>318</v>
      </c>
      <c r="B18" t="s">
        <v>434</v>
      </c>
    </row>
    <row r="19" spans="1:2">
      <c r="A19" s="19" t="s">
        <v>333</v>
      </c>
      <c r="B19" t="s">
        <v>449</v>
      </c>
    </row>
    <row r="20" spans="1:2">
      <c r="A20" s="19" t="s">
        <v>336</v>
      </c>
      <c r="B20" t="s">
        <v>450</v>
      </c>
    </row>
    <row r="21" spans="1:2">
      <c r="A21" s="19" t="s">
        <v>343</v>
      </c>
      <c r="B21" t="s">
        <v>451</v>
      </c>
    </row>
    <row r="22" spans="1:2">
      <c r="A22" s="19" t="s">
        <v>347</v>
      </c>
      <c r="B22" t="s">
        <v>452</v>
      </c>
    </row>
    <row r="23" spans="1:2">
      <c r="A23" s="19" t="s">
        <v>351</v>
      </c>
      <c r="B23" t="s">
        <v>453</v>
      </c>
    </row>
    <row r="24" spans="1:2">
      <c r="A24" s="19" t="s">
        <v>355</v>
      </c>
      <c r="B24" t="s">
        <v>454</v>
      </c>
    </row>
    <row r="25" spans="1:2">
      <c r="A25" s="19" t="s">
        <v>366</v>
      </c>
      <c r="B25" t="s">
        <v>455</v>
      </c>
    </row>
    <row r="26" spans="1:2">
      <c r="A26" s="19" t="s">
        <v>370</v>
      </c>
      <c r="B26" t="s">
        <v>456</v>
      </c>
    </row>
    <row r="27" spans="1:2">
      <c r="A27" s="19" t="s">
        <v>384</v>
      </c>
      <c r="B27" t="s">
        <v>457</v>
      </c>
    </row>
    <row r="28" spans="1:2">
      <c r="A28" s="23" t="s">
        <v>392</v>
      </c>
      <c r="B28" s="2" t="s">
        <v>45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"/>
  <sheetViews>
    <sheetView showRuler="0" workbookViewId="0">
      <selection activeCell="A44" sqref="A44"/>
    </sheetView>
  </sheetViews>
  <sheetFormatPr baseColWidth="10" defaultRowHeight="15" x14ac:dyDescent="0"/>
  <cols>
    <col min="1" max="1" width="13.33203125" customWidth="1"/>
    <col min="2" max="2" width="19.5" customWidth="1"/>
    <col min="4" max="4" width="5.5" style="5" customWidth="1"/>
    <col min="5" max="5" width="14.6640625" customWidth="1"/>
    <col min="6" max="6" width="19.6640625" customWidth="1"/>
  </cols>
  <sheetData>
    <row r="1" spans="1:7" ht="17">
      <c r="A1" s="17" t="s">
        <v>462</v>
      </c>
    </row>
    <row r="2" spans="1:7">
      <c r="A2" s="2" t="s">
        <v>244</v>
      </c>
      <c r="B2" s="2" t="s">
        <v>243</v>
      </c>
      <c r="C2" s="2" t="s">
        <v>246</v>
      </c>
      <c r="E2" s="2" t="s">
        <v>245</v>
      </c>
      <c r="F2" s="2" t="s">
        <v>243</v>
      </c>
      <c r="G2" s="2" t="s">
        <v>246</v>
      </c>
    </row>
    <row r="3" spans="1:7">
      <c r="A3" t="s">
        <v>167</v>
      </c>
      <c r="B3" s="8">
        <v>241.11848153926957</v>
      </c>
      <c r="C3" s="13">
        <v>42.223300000000002</v>
      </c>
      <c r="E3" t="s">
        <v>205</v>
      </c>
      <c r="F3">
        <v>88</v>
      </c>
      <c r="G3" s="15">
        <v>54.576000000000001</v>
      </c>
    </row>
    <row r="4" spans="1:7">
      <c r="A4" t="s">
        <v>168</v>
      </c>
      <c r="B4" s="8">
        <v>167.22089846773349</v>
      </c>
      <c r="C4" s="13">
        <v>41.842699999999994</v>
      </c>
      <c r="E4" t="s">
        <v>206</v>
      </c>
      <c r="F4">
        <v>139</v>
      </c>
      <c r="G4" s="15">
        <v>54.195999999999998</v>
      </c>
    </row>
    <row r="5" spans="1:7">
      <c r="A5" t="s">
        <v>169</v>
      </c>
      <c r="B5" s="8">
        <v>337.84691340733218</v>
      </c>
      <c r="C5" s="13">
        <v>41.194000000000003</v>
      </c>
      <c r="E5" t="s">
        <v>207</v>
      </c>
      <c r="F5">
        <v>160</v>
      </c>
      <c r="G5" s="15">
        <v>53.546999999999997</v>
      </c>
    </row>
    <row r="6" spans="1:7">
      <c r="A6" t="s">
        <v>170</v>
      </c>
      <c r="B6" s="8">
        <v>130.54938898420815</v>
      </c>
      <c r="C6" s="13">
        <v>42.047199999999997</v>
      </c>
      <c r="E6" t="s">
        <v>208</v>
      </c>
      <c r="F6">
        <v>161</v>
      </c>
      <c r="G6" s="15">
        <v>54.4</v>
      </c>
    </row>
    <row r="7" spans="1:7">
      <c r="A7" t="s">
        <v>171</v>
      </c>
      <c r="B7" s="8">
        <v>308.44094681186323</v>
      </c>
      <c r="C7" s="13">
        <v>42.351500000000001</v>
      </c>
      <c r="E7" t="s">
        <v>209</v>
      </c>
      <c r="F7">
        <v>129</v>
      </c>
      <c r="G7" s="15">
        <v>54.704999999999998</v>
      </c>
    </row>
    <row r="8" spans="1:7">
      <c r="A8" t="s">
        <v>172</v>
      </c>
      <c r="B8" s="8">
        <v>337.28413217759726</v>
      </c>
      <c r="C8" s="13">
        <v>42.997</v>
      </c>
      <c r="E8" t="s">
        <v>210</v>
      </c>
      <c r="F8">
        <v>116</v>
      </c>
      <c r="G8" s="15">
        <v>55.35</v>
      </c>
    </row>
    <row r="9" spans="1:7">
      <c r="A9" t="s">
        <v>173</v>
      </c>
      <c r="B9" s="8">
        <v>327.06477910010852</v>
      </c>
      <c r="C9" s="13">
        <v>41.592599999999997</v>
      </c>
      <c r="E9" t="s">
        <v>211</v>
      </c>
      <c r="F9">
        <v>101</v>
      </c>
      <c r="G9" s="15">
        <v>53.945999999999998</v>
      </c>
    </row>
    <row r="10" spans="1:7">
      <c r="A10" t="s">
        <v>174</v>
      </c>
      <c r="B10" s="8">
        <v>160.33546850940161</v>
      </c>
      <c r="C10" s="13">
        <v>41.573800000000006</v>
      </c>
      <c r="E10" t="s">
        <v>212</v>
      </c>
      <c r="F10">
        <v>117</v>
      </c>
      <c r="G10" s="15">
        <v>53.936</v>
      </c>
    </row>
    <row r="11" spans="1:7">
      <c r="A11" t="s">
        <v>413</v>
      </c>
      <c r="B11" s="8">
        <v>366.66901863300541</v>
      </c>
      <c r="C11" s="13">
        <v>49.826300000000003</v>
      </c>
      <c r="E11" t="s">
        <v>414</v>
      </c>
      <c r="F11">
        <v>156</v>
      </c>
      <c r="G11" s="15">
        <v>62.179000000000002</v>
      </c>
    </row>
    <row r="12" spans="1:7">
      <c r="A12" t="s">
        <v>175</v>
      </c>
      <c r="B12" s="8">
        <v>335.06826862075002</v>
      </c>
      <c r="C12" s="13">
        <v>48.455199999999998</v>
      </c>
      <c r="E12" t="s">
        <v>213</v>
      </c>
      <c r="F12">
        <v>178</v>
      </c>
      <c r="G12" s="15">
        <v>60.808</v>
      </c>
    </row>
    <row r="13" spans="1:7">
      <c r="A13" t="s">
        <v>176</v>
      </c>
      <c r="B13" s="8">
        <v>306.34692454847863</v>
      </c>
      <c r="C13" s="13">
        <v>48.289199999999994</v>
      </c>
      <c r="E13" t="s">
        <v>214</v>
      </c>
      <c r="F13">
        <v>158</v>
      </c>
      <c r="G13" s="15">
        <v>60.642000000000003</v>
      </c>
    </row>
    <row r="14" spans="1:7">
      <c r="A14" t="s">
        <v>177</v>
      </c>
      <c r="B14" s="8">
        <v>132.78191423089044</v>
      </c>
      <c r="C14" s="13">
        <v>46.7134</v>
      </c>
      <c r="E14" t="s">
        <v>215</v>
      </c>
      <c r="F14">
        <v>55</v>
      </c>
      <c r="G14" s="15">
        <v>59.066000000000003</v>
      </c>
    </row>
    <row r="15" spans="1:7">
      <c r="A15" t="s">
        <v>178</v>
      </c>
      <c r="B15" s="8">
        <v>283.37899160581799</v>
      </c>
      <c r="C15" s="13">
        <v>46.038499999999999</v>
      </c>
      <c r="E15" t="s">
        <v>216</v>
      </c>
      <c r="F15">
        <v>84</v>
      </c>
      <c r="G15" s="15">
        <v>58.390999999999998</v>
      </c>
    </row>
    <row r="16" spans="1:7">
      <c r="A16" t="s">
        <v>179</v>
      </c>
      <c r="B16" s="8">
        <v>245.39553594733712</v>
      </c>
      <c r="C16" s="13">
        <v>47.314800000000005</v>
      </c>
      <c r="E16" t="s">
        <v>217</v>
      </c>
      <c r="F16">
        <v>79</v>
      </c>
      <c r="G16" s="15">
        <v>59.667000000000002</v>
      </c>
    </row>
    <row r="17" spans="1:7">
      <c r="A17" t="s">
        <v>180</v>
      </c>
      <c r="B17" s="8">
        <v>249.90696686368574</v>
      </c>
      <c r="C17" s="13">
        <v>47.125300000000003</v>
      </c>
      <c r="E17" t="s">
        <v>218</v>
      </c>
      <c r="F17">
        <v>357</v>
      </c>
      <c r="G17" s="15">
        <v>59.478000000000002</v>
      </c>
    </row>
    <row r="18" spans="1:7">
      <c r="A18" t="s">
        <v>181</v>
      </c>
      <c r="B18" s="8">
        <v>264.17538680626075</v>
      </c>
      <c r="C18" s="13">
        <v>46.007400000000004</v>
      </c>
      <c r="E18" t="s">
        <v>219</v>
      </c>
      <c r="F18">
        <v>114</v>
      </c>
      <c r="G18" s="15">
        <v>58.36</v>
      </c>
    </row>
    <row r="19" spans="1:7">
      <c r="A19" t="s">
        <v>182</v>
      </c>
      <c r="B19" s="8">
        <v>290.65468024020453</v>
      </c>
      <c r="C19" s="13">
        <v>45.168300000000002</v>
      </c>
      <c r="E19" t="s">
        <v>220</v>
      </c>
      <c r="F19">
        <v>92</v>
      </c>
      <c r="G19" s="15">
        <v>57.521000000000001</v>
      </c>
    </row>
    <row r="20" spans="1:7">
      <c r="A20" t="s">
        <v>183</v>
      </c>
      <c r="B20" s="8">
        <v>296.49561356630136</v>
      </c>
      <c r="C20" s="13">
        <v>52.572199999999995</v>
      </c>
      <c r="E20" t="s">
        <v>221</v>
      </c>
      <c r="F20">
        <v>126</v>
      </c>
      <c r="G20" s="15">
        <v>64.924999999999997</v>
      </c>
    </row>
    <row r="21" spans="1:7">
      <c r="A21" t="s">
        <v>184</v>
      </c>
      <c r="B21" s="8">
        <v>245.14493667775486</v>
      </c>
      <c r="C21" s="13">
        <v>50.6462</v>
      </c>
      <c r="E21" t="s">
        <v>222</v>
      </c>
      <c r="F21">
        <v>90</v>
      </c>
      <c r="G21" s="15">
        <v>62.999000000000002</v>
      </c>
    </row>
    <row r="22" spans="1:7">
      <c r="A22" t="s">
        <v>185</v>
      </c>
      <c r="B22" s="8">
        <v>189.00388130396726</v>
      </c>
      <c r="C22" s="13">
        <v>50.723699999999994</v>
      </c>
      <c r="E22" t="s">
        <v>223</v>
      </c>
      <c r="F22">
        <v>115</v>
      </c>
      <c r="G22" s="15">
        <v>63.076999999999998</v>
      </c>
    </row>
    <row r="23" spans="1:7">
      <c r="A23" t="s">
        <v>186</v>
      </c>
      <c r="B23" s="8">
        <v>437.45763952799473</v>
      </c>
      <c r="C23" s="13">
        <v>47.620199999999997</v>
      </c>
      <c r="E23" t="s">
        <v>224</v>
      </c>
      <c r="F23">
        <v>65</v>
      </c>
      <c r="G23" s="15">
        <v>59.972999999999999</v>
      </c>
    </row>
    <row r="24" spans="1:7">
      <c r="A24" t="s">
        <v>187</v>
      </c>
      <c r="B24" s="8">
        <v>335.87601682273549</v>
      </c>
      <c r="C24" s="13">
        <v>44.273600000000002</v>
      </c>
      <c r="E24" t="s">
        <v>225</v>
      </c>
      <c r="F24">
        <v>97</v>
      </c>
      <c r="G24" s="15">
        <v>56.627000000000002</v>
      </c>
    </row>
    <row r="25" spans="1:7">
      <c r="A25" t="s">
        <v>188</v>
      </c>
      <c r="B25" s="8">
        <v>232.72514048203885</v>
      </c>
      <c r="C25" s="13">
        <v>47.607099999999996</v>
      </c>
      <c r="E25" t="s">
        <v>226</v>
      </c>
      <c r="F25">
        <v>107</v>
      </c>
      <c r="G25" s="15">
        <v>59.96</v>
      </c>
    </row>
    <row r="26" spans="1:7">
      <c r="A26" t="s">
        <v>189</v>
      </c>
      <c r="B26" s="8">
        <v>260.25231143647568</v>
      </c>
      <c r="C26" s="13">
        <v>44.2423</v>
      </c>
      <c r="E26" t="s">
        <v>227</v>
      </c>
      <c r="F26">
        <v>58</v>
      </c>
      <c r="G26" s="15">
        <v>56.594999999999999</v>
      </c>
    </row>
    <row r="27" spans="1:7">
      <c r="A27" t="s">
        <v>190</v>
      </c>
      <c r="B27" s="8">
        <v>251.87395208953347</v>
      </c>
      <c r="C27" s="13">
        <v>47.515999999999998</v>
      </c>
      <c r="E27" t="s">
        <v>228</v>
      </c>
      <c r="F27">
        <v>88</v>
      </c>
      <c r="G27" s="15">
        <v>60.152000000000001</v>
      </c>
    </row>
    <row r="28" spans="1:7">
      <c r="A28" t="s">
        <v>191</v>
      </c>
      <c r="B28" s="8">
        <v>213.91227215995303</v>
      </c>
      <c r="C28" s="13">
        <v>46.943400000000004</v>
      </c>
      <c r="E28" t="s">
        <v>229</v>
      </c>
      <c r="F28">
        <v>143</v>
      </c>
      <c r="G28" s="15">
        <v>59.295000000000002</v>
      </c>
    </row>
    <row r="29" spans="1:7">
      <c r="A29" t="s">
        <v>192</v>
      </c>
      <c r="B29" s="8">
        <v>224.63711666596805</v>
      </c>
      <c r="C29" s="13">
        <v>46.912399999999998</v>
      </c>
      <c r="E29" t="s">
        <v>230</v>
      </c>
      <c r="F29">
        <v>142</v>
      </c>
      <c r="G29" s="15">
        <v>59.265000000000001</v>
      </c>
    </row>
    <row r="30" spans="1:7">
      <c r="A30" t="s">
        <v>193</v>
      </c>
      <c r="B30" s="8">
        <v>172.37644500482037</v>
      </c>
      <c r="C30" s="13">
        <v>41.440300000000001</v>
      </c>
      <c r="E30" t="s">
        <v>231</v>
      </c>
      <c r="F30">
        <v>89</v>
      </c>
      <c r="G30" s="15">
        <v>53.792999999999999</v>
      </c>
    </row>
    <row r="31" spans="1:7">
      <c r="A31" t="s">
        <v>194</v>
      </c>
      <c r="B31" s="8">
        <v>257.34154096743094</v>
      </c>
      <c r="C31" s="13">
        <v>54.395000000000003</v>
      </c>
      <c r="E31" t="s">
        <v>232</v>
      </c>
      <c r="F31">
        <v>37</v>
      </c>
      <c r="G31" s="15">
        <v>66.748000000000005</v>
      </c>
    </row>
    <row r="32" spans="1:7">
      <c r="A32" t="s">
        <v>195</v>
      </c>
      <c r="B32" s="8">
        <v>273.94082925933691</v>
      </c>
      <c r="C32" s="13">
        <v>45.769800000000004</v>
      </c>
      <c r="E32" t="s">
        <v>233</v>
      </c>
      <c r="F32">
        <v>122</v>
      </c>
      <c r="G32" s="15">
        <v>58.122999999999998</v>
      </c>
    </row>
    <row r="33" spans="1:7">
      <c r="A33" t="s">
        <v>196</v>
      </c>
      <c r="B33" s="8">
        <v>226.14594756088363</v>
      </c>
      <c r="C33" s="13">
        <v>45.188800000000001</v>
      </c>
      <c r="E33" t="s">
        <v>234</v>
      </c>
      <c r="F33">
        <v>160</v>
      </c>
      <c r="G33" s="15">
        <v>57.542000000000002</v>
      </c>
    </row>
    <row r="34" spans="1:7">
      <c r="A34" t="s">
        <v>197</v>
      </c>
      <c r="B34" s="8">
        <v>261.94415970910006</v>
      </c>
      <c r="C34" s="13">
        <v>46.576900000000002</v>
      </c>
      <c r="E34" t="s">
        <v>235</v>
      </c>
      <c r="F34">
        <v>88</v>
      </c>
      <c r="G34" s="15">
        <v>58.927</v>
      </c>
    </row>
    <row r="35" spans="1:7">
      <c r="A35" t="s">
        <v>198</v>
      </c>
      <c r="B35" s="8">
        <v>247.5469072875886</v>
      </c>
      <c r="C35" s="13">
        <v>47.4497</v>
      </c>
      <c r="E35" t="s">
        <v>236</v>
      </c>
      <c r="F35">
        <v>81</v>
      </c>
      <c r="G35" s="15">
        <v>59.802999999999997</v>
      </c>
    </row>
    <row r="36" spans="1:7">
      <c r="A36" t="s">
        <v>199</v>
      </c>
      <c r="B36" s="8">
        <v>278.0449801274259</v>
      </c>
      <c r="C36" s="13">
        <v>46.097199999999994</v>
      </c>
      <c r="E36" t="s">
        <v>237</v>
      </c>
      <c r="F36">
        <v>101</v>
      </c>
      <c r="G36" s="15">
        <v>58.45</v>
      </c>
    </row>
    <row r="37" spans="1:7">
      <c r="A37" t="s">
        <v>200</v>
      </c>
      <c r="B37" s="8">
        <v>259.07578107473699</v>
      </c>
      <c r="C37" s="13">
        <v>47.456900000000005</v>
      </c>
      <c r="E37" t="s">
        <v>238</v>
      </c>
      <c r="F37">
        <v>117</v>
      </c>
      <c r="G37" s="15">
        <v>59.81</v>
      </c>
    </row>
    <row r="38" spans="1:7">
      <c r="A38" t="s">
        <v>201</v>
      </c>
      <c r="B38" s="8">
        <v>227.49046401475456</v>
      </c>
      <c r="C38" s="13">
        <v>49.0169</v>
      </c>
      <c r="E38" t="s">
        <v>239</v>
      </c>
      <c r="F38">
        <v>59</v>
      </c>
      <c r="G38" s="15">
        <v>61.37</v>
      </c>
    </row>
    <row r="39" spans="1:7">
      <c r="A39" t="s">
        <v>202</v>
      </c>
      <c r="B39" s="8">
        <v>201.33048428721128</v>
      </c>
      <c r="C39" s="13">
        <v>44.410899999999998</v>
      </c>
      <c r="E39" t="s">
        <v>240</v>
      </c>
      <c r="F39">
        <v>90</v>
      </c>
      <c r="G39" s="15">
        <v>56.764000000000003</v>
      </c>
    </row>
    <row r="40" spans="1:7">
      <c r="A40" t="s">
        <v>203</v>
      </c>
      <c r="B40" s="8">
        <v>214.68740375151947</v>
      </c>
      <c r="C40" s="13">
        <v>37.378</v>
      </c>
      <c r="E40" t="s">
        <v>241</v>
      </c>
      <c r="F40">
        <v>181</v>
      </c>
      <c r="G40" s="15">
        <v>49.731000000000002</v>
      </c>
    </row>
    <row r="41" spans="1:7">
      <c r="A41" s="5" t="s">
        <v>204</v>
      </c>
      <c r="B41" s="35">
        <v>223.72456105126381</v>
      </c>
      <c r="C41" s="13">
        <v>57.530300000000004</v>
      </c>
      <c r="E41" s="2" t="s">
        <v>242</v>
      </c>
      <c r="F41" s="2">
        <v>167</v>
      </c>
      <c r="G41" s="16">
        <v>69.882999999999996</v>
      </c>
    </row>
    <row r="42" spans="1:7">
      <c r="A42" s="37" t="s">
        <v>466</v>
      </c>
      <c r="B42" s="38" t="s">
        <v>471</v>
      </c>
      <c r="C42" s="14">
        <v>28</v>
      </c>
      <c r="E42" s="7" t="s">
        <v>472</v>
      </c>
      <c r="F42" s="5"/>
      <c r="G42" s="36"/>
    </row>
    <row r="43" spans="1:7">
      <c r="A43" s="7" t="s">
        <v>47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"/>
  <sheetViews>
    <sheetView showRuler="0" workbookViewId="0">
      <selection activeCell="G27" sqref="G27"/>
    </sheetView>
  </sheetViews>
  <sheetFormatPr baseColWidth="10" defaultRowHeight="15" x14ac:dyDescent="0"/>
  <cols>
    <col min="1" max="6" width="18.33203125" customWidth="1"/>
  </cols>
  <sheetData>
    <row r="1" spans="1:6" ht="17">
      <c r="A1" s="4" t="s">
        <v>463</v>
      </c>
    </row>
    <row r="2" spans="1:6">
      <c r="A2" s="30" t="s">
        <v>405</v>
      </c>
      <c r="B2" s="30" t="s">
        <v>399</v>
      </c>
      <c r="C2" s="30" t="s">
        <v>400</v>
      </c>
      <c r="D2" s="30" t="s">
        <v>401</v>
      </c>
      <c r="E2" s="30" t="s">
        <v>402</v>
      </c>
      <c r="F2" s="30" t="s">
        <v>403</v>
      </c>
    </row>
    <row r="3" spans="1:6">
      <c r="A3" s="31" t="s">
        <v>251</v>
      </c>
      <c r="B3" s="39">
        <v>0.24489795918367299</v>
      </c>
      <c r="C3" s="39">
        <v>0.2197802197802198</v>
      </c>
      <c r="D3" s="39">
        <v>0.99667774086378735</v>
      </c>
      <c r="E3" s="39">
        <v>1.1180124223602483</v>
      </c>
      <c r="F3" s="39">
        <v>0.97649186256781184</v>
      </c>
    </row>
    <row r="4" spans="1:6">
      <c r="A4" s="31" t="s">
        <v>256</v>
      </c>
      <c r="B4" s="39">
        <v>0.23376623376623376</v>
      </c>
      <c r="C4" s="39">
        <v>0.20979020979020979</v>
      </c>
      <c r="D4" s="39">
        <v>0.90380549682875255</v>
      </c>
      <c r="E4" s="39">
        <v>1.0968379446640317</v>
      </c>
      <c r="F4" s="39">
        <v>0.98388952819332554</v>
      </c>
    </row>
    <row r="5" spans="1:6">
      <c r="A5" s="31" t="s">
        <v>260</v>
      </c>
      <c r="B5" s="39">
        <v>0.87662337662337653</v>
      </c>
      <c r="C5" s="39">
        <v>0.83916083916083917</v>
      </c>
      <c r="D5" s="39">
        <v>0.95137420718816057</v>
      </c>
      <c r="E5" s="39">
        <v>1.0079051383399209</v>
      </c>
      <c r="F5" s="39">
        <v>0.98388952819332554</v>
      </c>
    </row>
    <row r="6" spans="1:6">
      <c r="A6" s="31" t="s">
        <v>265</v>
      </c>
      <c r="B6" s="39">
        <v>0.24489795918367349</v>
      </c>
      <c r="C6" s="39">
        <v>0.2197802197802198</v>
      </c>
      <c r="D6" s="39">
        <v>0.99667774086378735</v>
      </c>
      <c r="E6" s="39">
        <v>1.0559006211180124</v>
      </c>
      <c r="F6" s="39">
        <v>0.97649186256781184</v>
      </c>
    </row>
    <row r="7" spans="1:6">
      <c r="A7" s="31" t="s">
        <v>269</v>
      </c>
      <c r="B7" s="39">
        <v>0.18045112781954889</v>
      </c>
      <c r="C7" s="39">
        <v>0.76923076923076927</v>
      </c>
      <c r="D7" s="39">
        <v>0.99143206854345189</v>
      </c>
      <c r="E7" s="39">
        <v>0.98398169336384445</v>
      </c>
      <c r="F7" s="39">
        <v>0.95936042638241159</v>
      </c>
    </row>
    <row r="8" spans="1:6">
      <c r="A8" s="31" t="s">
        <v>272</v>
      </c>
      <c r="B8" s="39">
        <v>0.29220779220779219</v>
      </c>
      <c r="C8" s="39">
        <v>0.26223776223776224</v>
      </c>
      <c r="D8" s="39">
        <v>1.0227272727272727</v>
      </c>
      <c r="E8" s="39">
        <v>0.97826086956521718</v>
      </c>
      <c r="F8" s="39">
        <v>0.98388952819332554</v>
      </c>
    </row>
    <row r="9" spans="1:6">
      <c r="A9" s="31" t="s">
        <v>276</v>
      </c>
      <c r="B9" s="39">
        <v>0.99350649350649345</v>
      </c>
      <c r="C9" s="39">
        <v>0.94405594405594406</v>
      </c>
      <c r="D9" s="39">
        <v>0.9989429175475687</v>
      </c>
      <c r="E9" s="39">
        <v>1.0671936758893279</v>
      </c>
      <c r="F9" s="39">
        <v>1.0356731875719216</v>
      </c>
    </row>
    <row r="10" spans="1:6">
      <c r="A10" s="31" t="s">
        <v>279</v>
      </c>
      <c r="B10" s="39">
        <v>0.25714285714285717</v>
      </c>
      <c r="C10" s="39">
        <v>0.28846153846153849</v>
      </c>
      <c r="D10" s="39">
        <v>0.99418604651162801</v>
      </c>
      <c r="E10" s="39">
        <v>1.1086956521739131</v>
      </c>
      <c r="F10" s="39">
        <v>1.0822784810126582</v>
      </c>
    </row>
    <row r="11" spans="1:6">
      <c r="A11" s="31" t="s">
        <v>412</v>
      </c>
      <c r="B11" s="39">
        <v>1.1688311688311688</v>
      </c>
      <c r="C11" s="39">
        <v>1.188811188811189</v>
      </c>
      <c r="D11" s="39">
        <v>1.0147991543340382</v>
      </c>
      <c r="E11" s="39">
        <v>1.0276679841897234</v>
      </c>
      <c r="F11" s="39">
        <v>1.0701956271576525</v>
      </c>
    </row>
    <row r="12" spans="1:6">
      <c r="A12" s="31" t="s">
        <v>461</v>
      </c>
      <c r="B12" s="39">
        <v>1.1020408163265307</v>
      </c>
      <c r="C12" s="39">
        <v>0.76923076923076927</v>
      </c>
      <c r="D12" s="39">
        <v>1.0714285714285714</v>
      </c>
      <c r="E12" s="39">
        <v>1.2422360248447206</v>
      </c>
      <c r="F12" s="39">
        <v>1.1392405063291138</v>
      </c>
    </row>
    <row r="13" spans="1:6">
      <c r="A13" s="31" t="s">
        <v>289</v>
      </c>
      <c r="B13" s="39">
        <v>0.66122448979591841</v>
      </c>
      <c r="C13" s="39">
        <v>0.92307692307692302</v>
      </c>
      <c r="D13" s="39">
        <v>1.0764119601328903</v>
      </c>
      <c r="E13" s="39">
        <v>1.341614906832298</v>
      </c>
      <c r="F13" s="39">
        <v>1.3019891500904157</v>
      </c>
    </row>
    <row r="14" spans="1:6">
      <c r="A14" s="31" t="s">
        <v>293</v>
      </c>
      <c r="B14" s="39">
        <v>1.2857142857142858</v>
      </c>
      <c r="C14" s="39">
        <v>0.32051282051282054</v>
      </c>
      <c r="D14" s="39">
        <v>1.1046511627906976</v>
      </c>
      <c r="E14" s="39">
        <v>1.3043478260869563</v>
      </c>
      <c r="F14" s="39">
        <v>1.20253164556962</v>
      </c>
    </row>
    <row r="15" spans="1:6">
      <c r="A15" s="32" t="s">
        <v>297</v>
      </c>
      <c r="B15" s="39">
        <v>0.32894736842105271</v>
      </c>
      <c r="C15" s="39">
        <v>0.89473684210526327</v>
      </c>
      <c r="D15" s="39">
        <v>1.0186757215619695</v>
      </c>
      <c r="E15" s="39">
        <v>1.12390350877193</v>
      </c>
      <c r="F15" s="39">
        <v>0.9314015375517446</v>
      </c>
    </row>
    <row r="16" spans="1:6">
      <c r="A16" s="32" t="s">
        <v>301</v>
      </c>
      <c r="B16" s="39">
        <v>0.3571428571428571</v>
      </c>
      <c r="C16" s="39">
        <v>0.25641025641025644</v>
      </c>
      <c r="D16" s="39">
        <v>0.98837209302325568</v>
      </c>
      <c r="E16" s="39">
        <v>1.0869565217391304</v>
      </c>
      <c r="F16" s="39">
        <v>1.0126582278481011</v>
      </c>
    </row>
    <row r="17" spans="1:6">
      <c r="A17" s="32" t="s">
        <v>304</v>
      </c>
      <c r="B17" s="39">
        <v>0.314868804664723</v>
      </c>
      <c r="C17" s="39">
        <v>0.70643642072213497</v>
      </c>
      <c r="D17" s="39">
        <v>0.89700996677740863</v>
      </c>
      <c r="E17" s="39">
        <v>1.0115350488021293</v>
      </c>
      <c r="F17" s="39">
        <v>0.90674244381296809</v>
      </c>
    </row>
    <row r="18" spans="1:6">
      <c r="A18" s="32" t="s">
        <v>307</v>
      </c>
      <c r="B18" s="39">
        <v>0.20737327188940091</v>
      </c>
      <c r="C18" s="39">
        <v>0.78163771712158825</v>
      </c>
      <c r="D18" s="39">
        <v>1.0127531882970744</v>
      </c>
      <c r="E18" s="39">
        <v>1.0098176718092566</v>
      </c>
      <c r="F18" s="39">
        <v>0.9922417313189057</v>
      </c>
    </row>
    <row r="19" spans="1:6">
      <c r="A19" s="32" t="s">
        <v>310</v>
      </c>
      <c r="B19" s="39">
        <v>1.054945054945055</v>
      </c>
      <c r="C19" s="39">
        <v>1.0650887573964498</v>
      </c>
      <c r="D19" s="39">
        <v>1.0196779964221825</v>
      </c>
      <c r="E19" s="39">
        <v>0.56856187290969895</v>
      </c>
      <c r="F19" s="39">
        <v>0.58422590068159674</v>
      </c>
    </row>
    <row r="20" spans="1:6">
      <c r="A20" s="32" t="s">
        <v>314</v>
      </c>
      <c r="B20" s="39">
        <v>0.17142857142857146</v>
      </c>
      <c r="C20" s="39">
        <v>0.92307692307692313</v>
      </c>
      <c r="D20" s="39">
        <v>0.95930232558139539</v>
      </c>
      <c r="E20" s="39">
        <v>0.95652173913043492</v>
      </c>
      <c r="F20" s="39">
        <v>0.94936708860759489</v>
      </c>
    </row>
    <row r="21" spans="1:6">
      <c r="A21" s="32" t="s">
        <v>318</v>
      </c>
      <c r="B21" s="39">
        <v>0.42857142857142855</v>
      </c>
      <c r="C21" s="39">
        <v>0.21367521367521367</v>
      </c>
      <c r="D21" s="39">
        <v>0.96899224806201545</v>
      </c>
      <c r="E21" s="39">
        <v>0.9661835748792269</v>
      </c>
      <c r="F21" s="39">
        <v>0.92827004219409259</v>
      </c>
    </row>
    <row r="22" spans="1:6">
      <c r="A22" s="32">
        <v>11</v>
      </c>
      <c r="B22" s="39">
        <v>0.67669172932330823</v>
      </c>
      <c r="C22" s="39">
        <v>0.72874493927125505</v>
      </c>
      <c r="D22" s="39">
        <v>0.99143206854345167</v>
      </c>
      <c r="E22" s="39">
        <v>0.96109839816933629</v>
      </c>
      <c r="F22" s="39">
        <v>0.9593604263824117</v>
      </c>
    </row>
    <row r="23" spans="1:6">
      <c r="A23" s="32">
        <v>13</v>
      </c>
      <c r="B23" s="39">
        <v>1.1020408163265307</v>
      </c>
      <c r="C23" s="39">
        <v>0.96153846153846156</v>
      </c>
      <c r="D23" s="39">
        <v>0.99667774086378735</v>
      </c>
      <c r="E23" s="39">
        <v>1.0559006211180124</v>
      </c>
      <c r="F23" s="39">
        <v>1.0307414104882457</v>
      </c>
    </row>
    <row r="24" spans="1:6">
      <c r="A24" s="32" t="s">
        <v>329</v>
      </c>
      <c r="B24" s="39">
        <v>0.88932806324110691</v>
      </c>
      <c r="C24" s="39">
        <v>1</v>
      </c>
      <c r="D24" s="39">
        <v>1.0518934081346425</v>
      </c>
      <c r="E24" s="39">
        <v>1.1775362318840581</v>
      </c>
      <c r="F24" s="39">
        <v>0.93429408891060084</v>
      </c>
    </row>
    <row r="25" spans="1:6">
      <c r="A25" s="32" t="s">
        <v>333</v>
      </c>
      <c r="B25" s="39">
        <v>1.0732323232323231</v>
      </c>
      <c r="C25" s="39">
        <v>0.94444444444444431</v>
      </c>
      <c r="D25" s="39">
        <v>1.0483870967741933</v>
      </c>
      <c r="E25" s="39">
        <v>1.1574074074074074</v>
      </c>
      <c r="F25" s="39">
        <v>0.98314606741573018</v>
      </c>
    </row>
    <row r="26" spans="1:6">
      <c r="A26" s="32" t="s">
        <v>336</v>
      </c>
      <c r="B26" s="39">
        <v>0.53827751196172258</v>
      </c>
      <c r="C26" s="39">
        <v>0.6842105263157896</v>
      </c>
      <c r="D26" s="39">
        <v>0.99320882852292025</v>
      </c>
      <c r="E26" s="39">
        <v>1.1513157894736845</v>
      </c>
      <c r="F26" s="39">
        <v>0.84269662921348321</v>
      </c>
    </row>
    <row r="27" spans="1:6">
      <c r="A27" s="32" t="s">
        <v>340</v>
      </c>
      <c r="B27" s="39">
        <v>0.25252525252525254</v>
      </c>
      <c r="C27" s="39">
        <v>0.94444444444444431</v>
      </c>
      <c r="D27" s="39">
        <v>1.0215053763440858</v>
      </c>
      <c r="E27" s="39">
        <v>1.1574074074074074</v>
      </c>
      <c r="F27" s="39">
        <v>0.93632958801498123</v>
      </c>
    </row>
    <row r="28" spans="1:6">
      <c r="A28" s="32" t="s">
        <v>343</v>
      </c>
      <c r="B28" s="39">
        <v>0.34965034965034969</v>
      </c>
      <c r="C28" s="39">
        <v>1.0769230769230769</v>
      </c>
      <c r="D28" s="39">
        <v>1.1166253101736971</v>
      </c>
      <c r="E28" s="39">
        <v>1.2419871794871795</v>
      </c>
      <c r="F28" s="39">
        <v>0.97234226447709593</v>
      </c>
    </row>
    <row r="29" spans="1:6">
      <c r="A29" s="32" t="s">
        <v>347</v>
      </c>
      <c r="B29" s="39">
        <v>0.31565656565656564</v>
      </c>
      <c r="C29" s="39">
        <v>0.27777777777777773</v>
      </c>
      <c r="D29" s="39">
        <v>1.182795698924731</v>
      </c>
      <c r="E29" s="39">
        <v>1.1574074074074074</v>
      </c>
      <c r="F29" s="39">
        <v>0.91292134831460658</v>
      </c>
    </row>
    <row r="30" spans="1:6">
      <c r="A30" s="32" t="s">
        <v>351</v>
      </c>
      <c r="B30" s="39">
        <v>1.1363636363636365</v>
      </c>
      <c r="C30" s="39">
        <v>1.3333333333333333</v>
      </c>
      <c r="D30" s="39">
        <v>1.1021505376344083</v>
      </c>
      <c r="E30" s="39">
        <v>1.2152777777777777</v>
      </c>
      <c r="F30" s="39">
        <v>0.98314606741573018</v>
      </c>
    </row>
    <row r="31" spans="1:6">
      <c r="A31" s="32">
        <v>30</v>
      </c>
      <c r="B31" s="39">
        <v>0.30712530712530711</v>
      </c>
      <c r="C31" s="39">
        <v>1.1891891891891893</v>
      </c>
      <c r="D31" s="39">
        <v>1.0985178727114211</v>
      </c>
      <c r="E31" s="39">
        <v>1.1824324324324325</v>
      </c>
      <c r="F31" s="39">
        <v>0.95657455208017006</v>
      </c>
    </row>
    <row r="32" spans="1:6">
      <c r="A32" s="32" t="s">
        <v>359</v>
      </c>
      <c r="B32" s="39">
        <v>0.32114624505928857</v>
      </c>
      <c r="C32" s="39">
        <v>0.54347826086956519</v>
      </c>
      <c r="D32" s="39">
        <v>1.0939691444600281</v>
      </c>
      <c r="E32" s="39">
        <v>1.1322463768115942</v>
      </c>
      <c r="F32" s="39">
        <v>0.97093307278944807</v>
      </c>
    </row>
    <row r="33" spans="1:6">
      <c r="A33" s="32" t="s">
        <v>362</v>
      </c>
      <c r="B33" s="39">
        <v>1.1056511056511058</v>
      </c>
      <c r="C33" s="39">
        <v>0.27027027027027029</v>
      </c>
      <c r="D33" s="39">
        <v>1.046207497820401</v>
      </c>
      <c r="E33" s="39">
        <v>1.1542792792792791</v>
      </c>
      <c r="F33" s="39">
        <v>0.95657455208017006</v>
      </c>
    </row>
    <row r="34" spans="1:6">
      <c r="A34" s="32" t="s">
        <v>366</v>
      </c>
      <c r="B34" s="39">
        <v>1.2121212121212122</v>
      </c>
      <c r="C34" s="39">
        <v>1.2666666666666664</v>
      </c>
      <c r="D34" s="39">
        <v>1.225806451612903</v>
      </c>
      <c r="E34" s="39">
        <v>1.1111111111111112</v>
      </c>
      <c r="F34" s="39">
        <v>1.0112359550561796</v>
      </c>
    </row>
    <row r="35" spans="1:6">
      <c r="A35" s="32" t="s">
        <v>370</v>
      </c>
      <c r="B35" s="39">
        <v>1.2237762237762237</v>
      </c>
      <c r="C35" s="39">
        <v>1.3846153846153846</v>
      </c>
      <c r="D35" s="39">
        <v>0.89330024813895781</v>
      </c>
      <c r="E35" s="39">
        <v>1.1217948717948716</v>
      </c>
      <c r="F35" s="39">
        <v>0.97234226447709593</v>
      </c>
    </row>
    <row r="36" spans="1:6">
      <c r="A36" s="32" t="s">
        <v>373</v>
      </c>
      <c r="B36" s="39">
        <v>1.1363636363636365</v>
      </c>
      <c r="C36" s="39">
        <v>1.3055555555555556</v>
      </c>
      <c r="D36" s="39">
        <v>1.075268817204301</v>
      </c>
      <c r="E36" s="39">
        <v>1.0706018518518519</v>
      </c>
      <c r="F36" s="39">
        <v>0.93632958801498123</v>
      </c>
    </row>
    <row r="37" spans="1:6">
      <c r="A37" s="32" t="s">
        <v>377</v>
      </c>
      <c r="B37" s="39">
        <v>1.084710743801653</v>
      </c>
      <c r="C37" s="39">
        <v>1.25</v>
      </c>
      <c r="D37" s="39">
        <v>0.92375366568914963</v>
      </c>
      <c r="E37" s="39">
        <v>0.99431818181818188</v>
      </c>
      <c r="F37" s="39">
        <v>0.59371807967313583</v>
      </c>
    </row>
    <row r="38" spans="1:6">
      <c r="A38" s="32">
        <v>44</v>
      </c>
      <c r="B38" s="39">
        <v>0.17482517482517484</v>
      </c>
      <c r="C38" s="39">
        <v>0.57692307692307698</v>
      </c>
      <c r="D38" s="39">
        <v>0.8560794044665011</v>
      </c>
      <c r="E38" s="39">
        <v>0.80128205128205132</v>
      </c>
      <c r="F38" s="39">
        <v>0.79407951598962834</v>
      </c>
    </row>
    <row r="39" spans="1:6">
      <c r="A39" s="32" t="s">
        <v>384</v>
      </c>
      <c r="B39" s="39">
        <v>0.93582887700534767</v>
      </c>
      <c r="C39" s="39">
        <v>1.0588235294117649</v>
      </c>
      <c r="D39" s="39">
        <v>0.99620493358633777</v>
      </c>
      <c r="E39" s="39">
        <v>1.1029411764705883</v>
      </c>
      <c r="F39" s="39">
        <v>0.94183740912095182</v>
      </c>
    </row>
    <row r="40" spans="1:6">
      <c r="A40" s="32" t="s">
        <v>388</v>
      </c>
      <c r="B40" s="39">
        <v>1.1363636363636365</v>
      </c>
      <c r="C40" s="39">
        <v>1.2307692307692308</v>
      </c>
      <c r="D40" s="39">
        <v>1.042183622828784</v>
      </c>
      <c r="E40" s="39">
        <v>1.1217948717948716</v>
      </c>
      <c r="F40" s="39">
        <v>0.87510803802938641</v>
      </c>
    </row>
    <row r="41" spans="1:6">
      <c r="A41" s="30">
        <v>54</v>
      </c>
      <c r="B41" s="40">
        <v>0.69444444444444442</v>
      </c>
      <c r="C41" s="40">
        <v>0.91666666666666663</v>
      </c>
      <c r="D41" s="40">
        <v>1.0215053763440858</v>
      </c>
      <c r="E41" s="40">
        <v>1.099537037037037</v>
      </c>
      <c r="F41" s="40">
        <v>0.88951310861423216</v>
      </c>
    </row>
    <row r="42" spans="1:6">
      <c r="A42" s="21"/>
      <c r="B42" s="5"/>
      <c r="C42" s="5"/>
      <c r="D42" s="5"/>
      <c r="E42" s="5"/>
      <c r="F42" s="5"/>
    </row>
    <row r="43" spans="1:6">
      <c r="A43" s="5"/>
      <c r="B43" s="5"/>
      <c r="C43" s="5"/>
      <c r="D43" s="5"/>
      <c r="E43" s="5"/>
      <c r="F43" s="5"/>
    </row>
    <row r="44" spans="1:6">
      <c r="A44" s="5"/>
      <c r="B44" s="5"/>
      <c r="C44" s="5"/>
      <c r="D44" s="5"/>
      <c r="E44" s="5"/>
      <c r="F44" s="5"/>
    </row>
    <row r="45" spans="1:6">
      <c r="A45" s="5"/>
      <c r="B45" s="5"/>
      <c r="C45" s="5"/>
      <c r="D45" s="5"/>
      <c r="E45" s="5"/>
      <c r="F45" s="5"/>
    </row>
    <row r="46" spans="1:6">
      <c r="A46" s="5"/>
      <c r="B46" s="5"/>
      <c r="C46" s="5"/>
      <c r="D46" s="5"/>
      <c r="E46" s="5"/>
      <c r="F46" s="5"/>
    </row>
    <row r="47" spans="1:6">
      <c r="A47" s="5"/>
      <c r="B47" s="5"/>
      <c r="C47" s="5"/>
      <c r="D47" s="5"/>
      <c r="E47" s="5"/>
      <c r="F47" s="5"/>
    </row>
    <row r="48" spans="1:6">
      <c r="A48" s="5"/>
      <c r="B48" s="5"/>
      <c r="C48" s="5"/>
      <c r="D48" s="5"/>
      <c r="E48" s="5"/>
      <c r="F48" s="5"/>
    </row>
    <row r="49" spans="1:6">
      <c r="A49" s="5"/>
      <c r="B49" s="5"/>
      <c r="C49" s="5"/>
      <c r="D49" s="5"/>
      <c r="E49" s="5"/>
      <c r="F49" s="5"/>
    </row>
    <row r="50" spans="1:6">
      <c r="A50" s="5"/>
      <c r="B50" s="5"/>
      <c r="C50" s="5"/>
      <c r="D50" s="5"/>
      <c r="E50" s="5"/>
      <c r="F50" s="5"/>
    </row>
    <row r="51" spans="1:6">
      <c r="A51" s="5"/>
      <c r="B51" s="5"/>
      <c r="C51" s="5"/>
      <c r="D51" s="5"/>
      <c r="E51" s="5"/>
      <c r="F51" s="5"/>
    </row>
    <row r="52" spans="1:6">
      <c r="A52" s="5"/>
      <c r="B52" s="5"/>
      <c r="C52" s="5"/>
      <c r="D52" s="5"/>
      <c r="E52" s="5"/>
      <c r="F52" s="5"/>
    </row>
    <row r="53" spans="1:6">
      <c r="A53" s="5"/>
      <c r="B53" s="5"/>
      <c r="C53" s="5"/>
      <c r="D53" s="5"/>
      <c r="E53" s="5"/>
      <c r="F53" s="5"/>
    </row>
    <row r="54" spans="1:6">
      <c r="A54" s="5"/>
      <c r="B54" s="5"/>
      <c r="C54" s="5"/>
      <c r="D54" s="5"/>
      <c r="E54" s="5"/>
      <c r="F54" s="5"/>
    </row>
  </sheetData>
  <conditionalFormatting sqref="D46">
    <cfRule type="cellIs" dxfId="0" priority="9" operator="greaterThan">
      <formula>0.666</formula>
    </cfRule>
  </conditionalFormatting>
  <pageMargins left="0.75" right="0.75" top="1" bottom="1" header="0.5" footer="0.5"/>
  <pageSetup orientation="portrait" horizontalDpi="4294967292" verticalDpi="4294967292"/>
  <ignoredErrors>
    <ignoredError sqref="A19 A30 A32:A33 A39:A40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4"/>
  <sheetViews>
    <sheetView showRuler="0" topLeftCell="C1" workbookViewId="0">
      <selection activeCell="J4" sqref="J4"/>
    </sheetView>
  </sheetViews>
  <sheetFormatPr baseColWidth="10" defaultRowHeight="15" x14ac:dyDescent="0"/>
  <cols>
    <col min="1" max="1" width="15.6640625" style="19" customWidth="1"/>
    <col min="2" max="15" width="15.6640625" customWidth="1"/>
  </cols>
  <sheetData>
    <row r="1" spans="1:22" ht="17">
      <c r="A1" s="18" t="s">
        <v>464</v>
      </c>
    </row>
    <row r="2" spans="1:22">
      <c r="A2" s="41" t="s">
        <v>467</v>
      </c>
      <c r="B2" s="41"/>
      <c r="C2" s="41"/>
      <c r="D2" s="41"/>
      <c r="E2" s="41"/>
      <c r="F2" s="41"/>
      <c r="G2" s="41"/>
      <c r="I2" s="41" t="s">
        <v>468</v>
      </c>
      <c r="J2" s="41"/>
      <c r="K2" s="41"/>
      <c r="L2" s="41"/>
      <c r="M2" s="41"/>
      <c r="N2" s="41"/>
      <c r="O2" s="41"/>
    </row>
    <row r="3" spans="1:22" s="5" customFormat="1">
      <c r="A3" s="25" t="s">
        <v>405</v>
      </c>
      <c r="B3" s="26" t="s">
        <v>406</v>
      </c>
      <c r="C3" s="26" t="s">
        <v>407</v>
      </c>
      <c r="D3" s="26" t="s">
        <v>408</v>
      </c>
      <c r="E3" s="26" t="s">
        <v>409</v>
      </c>
      <c r="F3" s="26" t="s">
        <v>410</v>
      </c>
      <c r="G3" s="26" t="s">
        <v>411</v>
      </c>
      <c r="I3" s="25" t="s">
        <v>405</v>
      </c>
      <c r="J3" s="26" t="s">
        <v>406</v>
      </c>
      <c r="K3" s="26" t="s">
        <v>407</v>
      </c>
      <c r="L3" s="26" t="s">
        <v>408</v>
      </c>
      <c r="M3" s="26" t="s">
        <v>409</v>
      </c>
      <c r="N3" s="26" t="s">
        <v>410</v>
      </c>
      <c r="O3" s="26" t="s">
        <v>411</v>
      </c>
    </row>
    <row r="4" spans="1:22" s="5" customFormat="1">
      <c r="A4" s="33" t="s">
        <v>466</v>
      </c>
      <c r="B4" s="34">
        <v>23.359580052493442</v>
      </c>
      <c r="C4" s="28">
        <v>18.897637795275589</v>
      </c>
      <c r="D4" s="28">
        <v>22.145669291338582</v>
      </c>
      <c r="E4" s="28">
        <v>50.590551181102363</v>
      </c>
      <c r="F4" s="28">
        <v>38.484251968503933</v>
      </c>
      <c r="G4" s="28">
        <v>24.409448818897637</v>
      </c>
      <c r="I4" s="27" t="s">
        <v>251</v>
      </c>
      <c r="J4" s="28" t="s">
        <v>470</v>
      </c>
      <c r="K4" s="28" t="s">
        <v>470</v>
      </c>
      <c r="L4" s="28" t="s">
        <v>470</v>
      </c>
      <c r="M4" s="28" t="s">
        <v>470</v>
      </c>
      <c r="N4" s="28" t="s">
        <v>470</v>
      </c>
      <c r="O4" s="28" t="s">
        <v>470</v>
      </c>
    </row>
    <row r="5" spans="1:22">
      <c r="A5" s="27" t="s">
        <v>251</v>
      </c>
      <c r="B5" s="28">
        <v>-2.9680365296803619</v>
      </c>
      <c r="C5" s="28">
        <v>-2.054794520547945</v>
      </c>
      <c r="D5" s="28">
        <v>-3.4246575342465753</v>
      </c>
      <c r="E5" s="28">
        <v>17.579908675799079</v>
      </c>
      <c r="F5" s="28">
        <v>28.310502283105027</v>
      </c>
      <c r="G5" s="28">
        <v>-13.698630136986301</v>
      </c>
      <c r="I5" s="27" t="s">
        <v>256</v>
      </c>
      <c r="J5" s="28" t="s">
        <v>470</v>
      </c>
      <c r="K5" s="28" t="s">
        <v>470</v>
      </c>
      <c r="L5" s="28" t="s">
        <v>470</v>
      </c>
      <c r="M5" s="28" t="s">
        <v>470</v>
      </c>
      <c r="N5" s="28" t="s">
        <v>470</v>
      </c>
      <c r="O5" s="28" t="s">
        <v>470</v>
      </c>
      <c r="Q5" s="5"/>
      <c r="R5" s="5"/>
      <c r="S5" s="5"/>
      <c r="T5" s="5"/>
      <c r="U5" s="5"/>
      <c r="V5" s="5"/>
    </row>
    <row r="6" spans="1:22">
      <c r="A6" s="27" t="s">
        <v>256</v>
      </c>
      <c r="B6" s="28">
        <v>-3.195488721804514</v>
      </c>
      <c r="C6" s="28">
        <v>-2.2556390977443606</v>
      </c>
      <c r="D6" s="28">
        <v>-0.56390977443609014</v>
      </c>
      <c r="E6" s="28">
        <v>19.736842105263158</v>
      </c>
      <c r="F6" s="28">
        <v>26.785714285714285</v>
      </c>
      <c r="G6" s="28">
        <v>-18.233082706766915</v>
      </c>
      <c r="I6" s="27" t="s">
        <v>260</v>
      </c>
      <c r="J6" s="28" t="s">
        <v>470</v>
      </c>
      <c r="K6" s="28" t="s">
        <v>470</v>
      </c>
      <c r="L6" s="28">
        <v>22.932630484947762</v>
      </c>
      <c r="M6" s="28" t="s">
        <v>470</v>
      </c>
      <c r="N6" s="28" t="s">
        <v>470</v>
      </c>
      <c r="O6" s="28" t="s">
        <v>470</v>
      </c>
      <c r="Q6" s="5"/>
      <c r="R6" s="5"/>
      <c r="S6" s="5"/>
      <c r="T6" s="5"/>
      <c r="U6" s="5"/>
      <c r="V6" s="5"/>
    </row>
    <row r="7" spans="1:22">
      <c r="A7" s="27" t="s">
        <v>260</v>
      </c>
      <c r="B7" s="28">
        <v>14.76510067114093</v>
      </c>
      <c r="C7" s="28">
        <v>12.863534675615206</v>
      </c>
      <c r="D7" s="28">
        <v>45.078299776286343</v>
      </c>
      <c r="E7" s="28">
        <v>53.914988814317667</v>
      </c>
      <c r="F7" s="28">
        <v>47.427293064876949</v>
      </c>
      <c r="G7" s="28">
        <v>-61.52125279642059</v>
      </c>
      <c r="I7" s="27" t="s">
        <v>265</v>
      </c>
      <c r="J7" s="28" t="s">
        <v>470</v>
      </c>
      <c r="K7" s="28" t="s">
        <v>470</v>
      </c>
      <c r="L7" s="28" t="s">
        <v>470</v>
      </c>
      <c r="M7" s="28" t="s">
        <v>470</v>
      </c>
      <c r="N7" s="28" t="s">
        <v>470</v>
      </c>
      <c r="O7" s="28" t="s">
        <v>470</v>
      </c>
      <c r="Q7" s="5"/>
      <c r="R7" s="5"/>
      <c r="S7" s="5"/>
      <c r="T7" s="5"/>
      <c r="U7" s="5"/>
      <c r="V7" s="5"/>
    </row>
    <row r="8" spans="1:22">
      <c r="A8" s="27" t="s">
        <v>265</v>
      </c>
      <c r="B8" s="28">
        <v>-3.2374100719424459</v>
      </c>
      <c r="C8" s="28">
        <v>3.5971223021582732</v>
      </c>
      <c r="D8" s="28">
        <v>7.1942446043165464</v>
      </c>
      <c r="E8" s="28">
        <v>29.256594724220619</v>
      </c>
      <c r="F8" s="28">
        <v>34.052757793764989</v>
      </c>
      <c r="G8" s="28">
        <v>-3.3573141486810587</v>
      </c>
      <c r="I8" s="27" t="s">
        <v>269</v>
      </c>
      <c r="J8" s="28" t="s">
        <v>470</v>
      </c>
      <c r="K8" s="28" t="s">
        <v>470</v>
      </c>
      <c r="L8" s="28" t="s">
        <v>470</v>
      </c>
      <c r="M8" s="28" t="s">
        <v>470</v>
      </c>
      <c r="N8" s="28" t="s">
        <v>470</v>
      </c>
      <c r="O8" s="28" t="s">
        <v>470</v>
      </c>
      <c r="Q8" s="5"/>
      <c r="R8" s="5"/>
      <c r="S8" s="5"/>
      <c r="T8" s="5"/>
      <c r="U8" s="5"/>
      <c r="V8" s="5"/>
    </row>
    <row r="9" spans="1:22">
      <c r="A9" s="27" t="s">
        <v>269</v>
      </c>
      <c r="B9" s="28">
        <v>2.5025025025025056</v>
      </c>
      <c r="C9" s="28">
        <v>2.0020020020020075</v>
      </c>
      <c r="D9" s="28">
        <v>11.811811811811815</v>
      </c>
      <c r="E9" s="28">
        <v>34.234234234234243</v>
      </c>
      <c r="F9" s="28">
        <v>32.532532532532535</v>
      </c>
      <c r="G9" s="28">
        <v>-2.4024024024024024</v>
      </c>
      <c r="I9" s="27" t="s">
        <v>272</v>
      </c>
      <c r="J9" s="28" t="s">
        <v>470</v>
      </c>
      <c r="K9" s="28" t="s">
        <v>470</v>
      </c>
      <c r="L9" s="28" t="s">
        <v>470</v>
      </c>
      <c r="M9" s="28" t="s">
        <v>470</v>
      </c>
      <c r="N9" s="28" t="s">
        <v>470</v>
      </c>
      <c r="O9" s="28" t="s">
        <v>470</v>
      </c>
      <c r="Q9" s="5"/>
      <c r="R9" s="5"/>
      <c r="S9" s="5"/>
      <c r="T9" s="5"/>
      <c r="U9" s="5"/>
      <c r="V9" s="5"/>
    </row>
    <row r="10" spans="1:22">
      <c r="A10" s="27" t="s">
        <v>272</v>
      </c>
      <c r="B10" s="28">
        <v>5.1926298157453985</v>
      </c>
      <c r="C10" s="28">
        <v>-4.8576214405360085</v>
      </c>
      <c r="D10" s="28">
        <v>5.946398659966504</v>
      </c>
      <c r="E10" s="28">
        <v>44.053601340033502</v>
      </c>
      <c r="F10" s="28">
        <v>31.658291457286442</v>
      </c>
      <c r="G10" s="28">
        <v>-22.278056951423775</v>
      </c>
      <c r="I10" s="27" t="s">
        <v>276</v>
      </c>
      <c r="J10" s="28" t="s">
        <v>470</v>
      </c>
      <c r="K10" s="28" t="s">
        <v>470</v>
      </c>
      <c r="L10" s="28" t="s">
        <v>470</v>
      </c>
      <c r="M10" s="28" t="s">
        <v>470</v>
      </c>
      <c r="N10" s="28" t="s">
        <v>470</v>
      </c>
      <c r="O10" s="28" t="s">
        <v>470</v>
      </c>
      <c r="Q10" s="5"/>
      <c r="R10" s="5"/>
      <c r="S10" s="5"/>
      <c r="T10" s="5"/>
      <c r="U10" s="5"/>
      <c r="V10" s="5"/>
    </row>
    <row r="11" spans="1:22">
      <c r="A11" s="27" t="s">
        <v>276</v>
      </c>
      <c r="B11" s="28">
        <v>-1.5220700152206916</v>
      </c>
      <c r="C11" s="28">
        <v>1.7503805175038096</v>
      </c>
      <c r="D11" s="28">
        <v>4.7184170471841753</v>
      </c>
      <c r="E11" s="28">
        <v>51.141552511415526</v>
      </c>
      <c r="F11" s="28">
        <v>45.20547945205481</v>
      </c>
      <c r="G11" s="28">
        <v>-45.966514459665142</v>
      </c>
      <c r="I11" s="27" t="s">
        <v>279</v>
      </c>
      <c r="J11" s="28" t="s">
        <v>470</v>
      </c>
      <c r="K11" s="28" t="s">
        <v>470</v>
      </c>
      <c r="L11" s="28" t="s">
        <v>470</v>
      </c>
      <c r="M11" s="28" t="s">
        <v>470</v>
      </c>
      <c r="N11" s="28" t="s">
        <v>470</v>
      </c>
      <c r="O11" s="28" t="s">
        <v>470</v>
      </c>
      <c r="Q11" s="5"/>
      <c r="R11" s="5"/>
      <c r="S11" s="5"/>
      <c r="T11" s="5"/>
      <c r="U11" s="5"/>
      <c r="V11" s="5"/>
    </row>
    <row r="12" spans="1:22">
      <c r="A12" s="27" t="s">
        <v>279</v>
      </c>
      <c r="B12" s="28">
        <v>6.3636363636363598</v>
      </c>
      <c r="C12" s="28">
        <v>-5.6818181818181888</v>
      </c>
      <c r="D12" s="28">
        <v>-8.4090909090909154</v>
      </c>
      <c r="E12" s="28">
        <v>19.659090909090907</v>
      </c>
      <c r="F12" s="28">
        <v>20.909090909090914</v>
      </c>
      <c r="G12" s="28">
        <v>-29.772727272727277</v>
      </c>
      <c r="I12" s="27" t="s">
        <v>412</v>
      </c>
      <c r="J12" s="28">
        <v>65.397033704120332</v>
      </c>
      <c r="K12" s="28">
        <v>65.626171728533933</v>
      </c>
      <c r="L12" s="28" t="s">
        <v>470</v>
      </c>
      <c r="M12" s="28" t="s">
        <v>470</v>
      </c>
      <c r="N12" s="28">
        <v>34.531621047369093</v>
      </c>
      <c r="O12" s="28">
        <v>50.061450652001845</v>
      </c>
      <c r="Q12" s="5"/>
      <c r="R12" s="5"/>
      <c r="S12" s="5"/>
      <c r="T12" s="5"/>
      <c r="U12" s="5"/>
      <c r="V12" s="5"/>
    </row>
    <row r="13" spans="1:22">
      <c r="A13" s="27" t="s">
        <v>412</v>
      </c>
      <c r="B13" s="28">
        <v>88.756613756613774</v>
      </c>
      <c r="C13" s="28">
        <v>84.523809523809518</v>
      </c>
      <c r="D13" s="28">
        <v>3.306878306878311</v>
      </c>
      <c r="E13" s="28">
        <v>60.317460317460323</v>
      </c>
      <c r="F13" s="28">
        <v>73.015873015873026</v>
      </c>
      <c r="G13" s="28">
        <v>74.470899470899482</v>
      </c>
      <c r="I13" s="27" t="s">
        <v>285</v>
      </c>
      <c r="J13" s="28" t="s">
        <v>470</v>
      </c>
      <c r="K13" s="28" t="s">
        <v>470</v>
      </c>
      <c r="L13" s="28" t="s">
        <v>470</v>
      </c>
      <c r="M13" s="28" t="s">
        <v>470</v>
      </c>
      <c r="N13" s="28" t="s">
        <v>470</v>
      </c>
      <c r="O13" s="28" t="s">
        <v>470</v>
      </c>
      <c r="Q13" s="5"/>
      <c r="R13" s="5"/>
      <c r="S13" s="5"/>
      <c r="T13" s="5"/>
      <c r="U13" s="5"/>
      <c r="V13" s="5"/>
    </row>
    <row r="14" spans="1:22">
      <c r="A14" s="27" t="s">
        <v>285</v>
      </c>
      <c r="B14" s="28">
        <v>-2.8925619834710683</v>
      </c>
      <c r="C14" s="28">
        <v>-13.326446280991735</v>
      </c>
      <c r="D14" s="28">
        <v>0.61983471074380159</v>
      </c>
      <c r="E14" s="28">
        <v>48.966942148760332</v>
      </c>
      <c r="F14" s="28">
        <v>47.107438016528924</v>
      </c>
      <c r="G14" s="28">
        <v>-0.82644628099174133</v>
      </c>
      <c r="I14" s="27" t="s">
        <v>289</v>
      </c>
      <c r="J14" s="28" t="s">
        <v>470</v>
      </c>
      <c r="K14" s="28" t="s">
        <v>470</v>
      </c>
      <c r="L14" s="28" t="s">
        <v>470</v>
      </c>
      <c r="M14" s="28" t="s">
        <v>470</v>
      </c>
      <c r="N14" s="28" t="s">
        <v>470</v>
      </c>
      <c r="O14" s="28" t="s">
        <v>470</v>
      </c>
      <c r="Q14" s="5"/>
      <c r="R14" s="5"/>
      <c r="S14" s="5"/>
      <c r="T14" s="5"/>
      <c r="U14" s="5"/>
      <c r="V14" s="5"/>
    </row>
    <row r="15" spans="1:22">
      <c r="A15" s="27" t="s">
        <v>289</v>
      </c>
      <c r="B15" s="28">
        <v>0.23866348448687014</v>
      </c>
      <c r="C15" s="28">
        <v>-2.625298329355612</v>
      </c>
      <c r="D15" s="28">
        <v>6.2052505966587148</v>
      </c>
      <c r="E15" s="28">
        <v>44.630071599045358</v>
      </c>
      <c r="F15" s="28">
        <v>47.494033412887838</v>
      </c>
      <c r="G15" s="28">
        <v>-9.5465393794749378</v>
      </c>
      <c r="I15" s="27" t="s">
        <v>293</v>
      </c>
      <c r="J15" s="28" t="s">
        <v>470</v>
      </c>
      <c r="K15" s="28" t="s">
        <v>470</v>
      </c>
      <c r="L15" s="28" t="s">
        <v>470</v>
      </c>
      <c r="M15" s="28" t="s">
        <v>470</v>
      </c>
      <c r="N15" s="28" t="s">
        <v>470</v>
      </c>
      <c r="O15" s="28" t="s">
        <v>470</v>
      </c>
      <c r="Q15" s="5"/>
      <c r="R15" s="5"/>
      <c r="S15" s="5"/>
      <c r="T15" s="5"/>
      <c r="U15" s="5"/>
      <c r="V15" s="5"/>
    </row>
    <row r="16" spans="1:22">
      <c r="A16" s="27" t="s">
        <v>293</v>
      </c>
      <c r="B16" s="28">
        <v>-4.4009779951100239</v>
      </c>
      <c r="C16" s="28">
        <v>-3.6674816625916864</v>
      </c>
      <c r="D16" s="28">
        <v>-0.97799511002445683</v>
      </c>
      <c r="E16" s="28">
        <v>11.735941320293398</v>
      </c>
      <c r="F16" s="28">
        <v>11.24694376528117</v>
      </c>
      <c r="G16" s="28">
        <v>-7.8239608801955924</v>
      </c>
      <c r="I16" s="27" t="s">
        <v>297</v>
      </c>
      <c r="J16" s="28" t="s">
        <v>470</v>
      </c>
      <c r="K16" s="28" t="s">
        <v>470</v>
      </c>
      <c r="L16" s="28" t="s">
        <v>470</v>
      </c>
      <c r="M16" s="28" t="s">
        <v>470</v>
      </c>
      <c r="N16" s="28" t="s">
        <v>470</v>
      </c>
      <c r="O16" s="28" t="s">
        <v>470</v>
      </c>
      <c r="Q16" s="5"/>
      <c r="R16" s="5"/>
      <c r="S16" s="5"/>
      <c r="T16" s="5"/>
      <c r="U16" s="5"/>
      <c r="V16" s="5"/>
    </row>
    <row r="17" spans="1:22">
      <c r="A17" s="27" t="s">
        <v>297</v>
      </c>
      <c r="B17" s="28">
        <v>-0.9661835748792339</v>
      </c>
      <c r="C17" s="28">
        <v>0</v>
      </c>
      <c r="D17" s="28">
        <v>-3.3816425120772977</v>
      </c>
      <c r="E17" s="28">
        <v>33.816425120772955</v>
      </c>
      <c r="F17" s="28">
        <v>29.951690821256033</v>
      </c>
      <c r="G17" s="28">
        <v>-12.439613526570053</v>
      </c>
      <c r="I17" s="27" t="s">
        <v>301</v>
      </c>
      <c r="J17" s="28" t="s">
        <v>470</v>
      </c>
      <c r="K17" s="28">
        <v>17.231394462788924</v>
      </c>
      <c r="L17" s="28" t="s">
        <v>470</v>
      </c>
      <c r="M17" s="28" t="s">
        <v>470</v>
      </c>
      <c r="N17" s="28" t="s">
        <v>470</v>
      </c>
      <c r="O17" s="28" t="s">
        <v>470</v>
      </c>
      <c r="Q17" s="5"/>
      <c r="R17" s="5"/>
      <c r="S17" s="5"/>
      <c r="T17" s="5"/>
      <c r="U17" s="5"/>
      <c r="V17" s="5"/>
    </row>
    <row r="18" spans="1:22">
      <c r="A18" s="27" t="s">
        <v>301</v>
      </c>
      <c r="B18" s="28">
        <v>1.2903225806451568</v>
      </c>
      <c r="C18" s="28">
        <v>36.129032258064512</v>
      </c>
      <c r="D18" s="28">
        <v>0.32258064516128576</v>
      </c>
      <c r="E18" s="28">
        <v>36.129032258064512</v>
      </c>
      <c r="F18" s="28">
        <v>43.064516129032256</v>
      </c>
      <c r="G18" s="28">
        <v>-5.4838709677419404</v>
      </c>
      <c r="I18" s="27" t="s">
        <v>304</v>
      </c>
      <c r="J18" s="28" t="s">
        <v>470</v>
      </c>
      <c r="K18" s="28">
        <v>16.867486759884546</v>
      </c>
      <c r="L18" s="28" t="s">
        <v>470</v>
      </c>
      <c r="M18" s="28" t="s">
        <v>470</v>
      </c>
      <c r="N18" s="28" t="s">
        <v>470</v>
      </c>
      <c r="O18" s="28" t="s">
        <v>470</v>
      </c>
      <c r="Q18" s="5"/>
      <c r="R18" s="5"/>
      <c r="S18" s="5"/>
      <c r="T18" s="5"/>
      <c r="U18" s="5"/>
      <c r="V18" s="5"/>
    </row>
    <row r="19" spans="1:22">
      <c r="A19" s="27" t="s">
        <v>304</v>
      </c>
      <c r="B19" s="28">
        <v>-2.4911032028469697</v>
      </c>
      <c r="C19" s="28">
        <v>35.765124555160135</v>
      </c>
      <c r="D19" s="28">
        <v>-6.0498220640569444</v>
      </c>
      <c r="E19" s="28">
        <v>41.637010676156585</v>
      </c>
      <c r="F19" s="28">
        <v>43.772241992882563</v>
      </c>
      <c r="G19" s="28">
        <v>-11.032028469750884</v>
      </c>
      <c r="I19" s="33" t="s">
        <v>307</v>
      </c>
      <c r="J19" s="34" t="s">
        <v>470</v>
      </c>
      <c r="K19" s="34" t="s">
        <v>470</v>
      </c>
      <c r="L19" s="34" t="s">
        <v>470</v>
      </c>
      <c r="M19" s="34" t="s">
        <v>470</v>
      </c>
      <c r="N19" s="34" t="s">
        <v>470</v>
      </c>
      <c r="O19" s="34" t="s">
        <v>470</v>
      </c>
      <c r="Q19" s="5"/>
      <c r="R19" s="5"/>
      <c r="S19" s="5"/>
      <c r="T19" s="5"/>
      <c r="U19" s="5"/>
      <c r="V19" s="5"/>
    </row>
    <row r="20" spans="1:22">
      <c r="A20" s="33" t="s">
        <v>307</v>
      </c>
      <c r="B20" s="28">
        <v>-0.86862106406080042</v>
      </c>
      <c r="C20" s="28">
        <v>1.7372421281216102</v>
      </c>
      <c r="D20" s="28">
        <v>-9.1205211726384263</v>
      </c>
      <c r="E20" s="28">
        <v>41.259500542888162</v>
      </c>
      <c r="F20" s="28">
        <v>25.190010857763305</v>
      </c>
      <c r="G20" s="28">
        <v>20.629750271444085</v>
      </c>
      <c r="I20" s="27" t="s">
        <v>310</v>
      </c>
      <c r="J20" s="28" t="s">
        <v>470</v>
      </c>
      <c r="K20" s="28" t="s">
        <v>470</v>
      </c>
      <c r="L20" s="28">
        <v>46.731881729069585</v>
      </c>
      <c r="M20" s="28" t="s">
        <v>470</v>
      </c>
      <c r="N20" s="28" t="s">
        <v>470</v>
      </c>
      <c r="O20" s="28" t="s">
        <v>470</v>
      </c>
      <c r="Q20" s="5"/>
      <c r="R20" s="5"/>
      <c r="S20" s="5"/>
      <c r="T20" s="5"/>
      <c r="U20" s="5"/>
      <c r="V20" s="5"/>
    </row>
    <row r="21" spans="1:22">
      <c r="A21" s="27" t="s">
        <v>310</v>
      </c>
      <c r="B21" s="28">
        <v>-11.224489795918368</v>
      </c>
      <c r="C21" s="28">
        <v>-16.666666666666664</v>
      </c>
      <c r="D21" s="28">
        <v>68.877551020408163</v>
      </c>
      <c r="E21" s="28">
        <v>36.734693877551024</v>
      </c>
      <c r="F21" s="28">
        <v>31.972789115646261</v>
      </c>
      <c r="G21" s="28">
        <v>-15.816326530612246</v>
      </c>
      <c r="I21" s="27" t="s">
        <v>314</v>
      </c>
      <c r="J21" s="28" t="s">
        <v>470</v>
      </c>
      <c r="K21" s="28" t="s">
        <v>470</v>
      </c>
      <c r="L21" s="28" t="s">
        <v>470</v>
      </c>
      <c r="M21" s="28" t="s">
        <v>470</v>
      </c>
      <c r="N21" s="28" t="s">
        <v>470</v>
      </c>
      <c r="O21" s="28" t="s">
        <v>470</v>
      </c>
      <c r="Q21" s="5"/>
      <c r="R21" s="5"/>
      <c r="S21" s="5"/>
      <c r="T21" s="5"/>
      <c r="U21" s="5"/>
      <c r="V21" s="5"/>
    </row>
    <row r="22" spans="1:22">
      <c r="A22" s="27" t="s">
        <v>314</v>
      </c>
      <c r="B22" s="28">
        <v>24.556213017751478</v>
      </c>
      <c r="C22" s="28">
        <v>2.3668639053254439</v>
      </c>
      <c r="D22" s="28">
        <v>7.297830374753457</v>
      </c>
      <c r="E22" s="28">
        <v>42.406311637080869</v>
      </c>
      <c r="F22" s="28">
        <v>19.526627218934912</v>
      </c>
      <c r="G22" s="28">
        <v>13.017751479289942</v>
      </c>
      <c r="I22" s="27" t="s">
        <v>318</v>
      </c>
      <c r="J22" s="28" t="s">
        <v>470</v>
      </c>
      <c r="K22" s="28">
        <v>23.184791705809015</v>
      </c>
      <c r="L22" s="28" t="s">
        <v>470</v>
      </c>
      <c r="M22" s="28" t="s">
        <v>470</v>
      </c>
      <c r="N22" s="28" t="s">
        <v>470</v>
      </c>
      <c r="O22" s="28">
        <v>23.09597417459478</v>
      </c>
      <c r="Q22" s="5"/>
      <c r="R22" s="5"/>
      <c r="S22" s="5"/>
      <c r="T22" s="5"/>
      <c r="U22" s="5"/>
      <c r="V22" s="5"/>
    </row>
    <row r="23" spans="1:22">
      <c r="A23" s="27" t="s">
        <v>318</v>
      </c>
      <c r="B23" s="28">
        <v>-4.1214750542299319</v>
      </c>
      <c r="C23" s="28">
        <v>42.082429501084604</v>
      </c>
      <c r="D23" s="28">
        <v>-2.6030368763557394</v>
      </c>
      <c r="E23" s="28">
        <v>49.023861171366597</v>
      </c>
      <c r="F23" s="28">
        <v>35.357917570498927</v>
      </c>
      <c r="G23" s="28">
        <v>47.505422993492417</v>
      </c>
      <c r="I23" s="27" t="s">
        <v>321</v>
      </c>
      <c r="J23" s="28" t="s">
        <v>470</v>
      </c>
      <c r="K23" s="28">
        <v>21.651635248431891</v>
      </c>
      <c r="L23" s="28">
        <v>44.090195032770623</v>
      </c>
      <c r="M23" s="28" t="s">
        <v>470</v>
      </c>
      <c r="N23" s="28">
        <v>34.53674967495666</v>
      </c>
      <c r="O23" s="28" t="s">
        <v>470</v>
      </c>
      <c r="Q23" s="5"/>
      <c r="R23" s="5"/>
      <c r="S23" s="5"/>
      <c r="T23" s="5"/>
      <c r="U23" s="5"/>
      <c r="V23" s="5"/>
    </row>
    <row r="24" spans="1:22">
      <c r="A24" s="27" t="s">
        <v>321</v>
      </c>
      <c r="B24" s="28">
        <v>31.663974189283365</v>
      </c>
      <c r="C24" s="28">
        <v>40.54927304370748</v>
      </c>
      <c r="D24" s="28">
        <v>66.235864324109201</v>
      </c>
      <c r="E24" s="28">
        <v>59.773828783485271</v>
      </c>
      <c r="F24" s="28">
        <v>73.021001643460593</v>
      </c>
      <c r="G24" s="28">
        <v>25.040387742332864</v>
      </c>
      <c r="I24" s="27" t="s">
        <v>325</v>
      </c>
      <c r="J24" s="28" t="s">
        <v>470</v>
      </c>
      <c r="K24" s="28" t="s">
        <v>470</v>
      </c>
      <c r="L24" s="28" t="s">
        <v>470</v>
      </c>
      <c r="M24" s="28" t="s">
        <v>470</v>
      </c>
      <c r="N24" s="28" t="s">
        <v>470</v>
      </c>
      <c r="O24" s="28" t="s">
        <v>470</v>
      </c>
      <c r="Q24" s="5"/>
      <c r="R24" s="5"/>
      <c r="S24" s="5"/>
      <c r="T24" s="5"/>
      <c r="U24" s="5"/>
      <c r="V24" s="5"/>
    </row>
    <row r="25" spans="1:22">
      <c r="A25" s="27" t="s">
        <v>325</v>
      </c>
      <c r="B25" s="28">
        <v>18.214285714285712</v>
      </c>
      <c r="C25" s="28">
        <v>14.047619047619051</v>
      </c>
      <c r="D25" s="28">
        <v>16.785714285714285</v>
      </c>
      <c r="E25" s="28">
        <v>35.714285714285715</v>
      </c>
      <c r="F25" s="28">
        <v>39.761904761904752</v>
      </c>
      <c r="G25" s="28">
        <v>8.0952380952380913</v>
      </c>
      <c r="I25" s="27" t="s">
        <v>329</v>
      </c>
      <c r="J25" s="28">
        <v>10.490549146472972</v>
      </c>
      <c r="K25" s="28">
        <v>33.815540499298066</v>
      </c>
      <c r="L25" s="28">
        <v>33.668284197033515</v>
      </c>
      <c r="M25" s="28" t="s">
        <v>470</v>
      </c>
      <c r="N25" s="28" t="s">
        <v>470</v>
      </c>
      <c r="O25" s="28" t="s">
        <v>470</v>
      </c>
      <c r="Q25" s="5"/>
      <c r="R25" s="5"/>
      <c r="S25" s="5"/>
      <c r="T25" s="5"/>
      <c r="U25" s="5"/>
      <c r="V25" s="5"/>
    </row>
    <row r="26" spans="1:22">
      <c r="A26" s="27" t="s">
        <v>329</v>
      </c>
      <c r="B26" s="28">
        <v>33.850129198966414</v>
      </c>
      <c r="C26" s="28">
        <v>52.713178294573652</v>
      </c>
      <c r="D26" s="28">
        <v>55.813953488372093</v>
      </c>
      <c r="E26" s="28">
        <v>54.005167958656322</v>
      </c>
      <c r="F26" s="28">
        <v>44.444444444444443</v>
      </c>
      <c r="G26" s="28">
        <v>-3.8759689922480618</v>
      </c>
      <c r="I26" s="27" t="s">
        <v>333</v>
      </c>
      <c r="J26" s="28" t="s">
        <v>470</v>
      </c>
      <c r="K26" s="28" t="s">
        <v>470</v>
      </c>
      <c r="L26" s="28" t="s">
        <v>470</v>
      </c>
      <c r="M26" s="28" t="s">
        <v>470</v>
      </c>
      <c r="N26" s="28" t="s">
        <v>470</v>
      </c>
      <c r="O26" s="28" t="s">
        <v>470</v>
      </c>
      <c r="Q26" s="5"/>
      <c r="R26" s="5"/>
      <c r="S26" s="5"/>
      <c r="T26" s="5"/>
      <c r="U26" s="5"/>
      <c r="V26" s="5"/>
    </row>
    <row r="27" spans="1:22">
      <c r="A27" s="27" t="s">
        <v>333</v>
      </c>
      <c r="B27" s="28">
        <v>1.5873015873015743</v>
      </c>
      <c r="C27" s="28">
        <v>-2.49433106575965</v>
      </c>
      <c r="D27" s="28">
        <v>2.0408163265306123</v>
      </c>
      <c r="E27" s="28">
        <v>52.380952380952387</v>
      </c>
      <c r="F27" s="28">
        <v>45.804988662131521</v>
      </c>
      <c r="G27" s="28">
        <v>-4.3083900226757432</v>
      </c>
      <c r="I27" s="27" t="s">
        <v>336</v>
      </c>
      <c r="J27" s="28" t="s">
        <v>470</v>
      </c>
      <c r="K27" s="28" t="s">
        <v>470</v>
      </c>
      <c r="L27" s="28" t="s">
        <v>470</v>
      </c>
      <c r="M27" s="28">
        <v>10.394297303746121</v>
      </c>
      <c r="N27" s="28">
        <v>10.947566213314239</v>
      </c>
      <c r="O27" s="28" t="s">
        <v>470</v>
      </c>
      <c r="Q27" s="5"/>
      <c r="R27" s="5"/>
      <c r="S27" s="5"/>
      <c r="T27" s="5"/>
      <c r="U27" s="5"/>
      <c r="V27" s="5"/>
    </row>
    <row r="28" spans="1:22">
      <c r="A28" s="27" t="s">
        <v>336</v>
      </c>
      <c r="B28" s="28">
        <v>4.5454545454545459</v>
      </c>
      <c r="C28" s="28">
        <v>2.9356060606060552</v>
      </c>
      <c r="D28" s="28">
        <v>3.219696969696964</v>
      </c>
      <c r="E28" s="28">
        <v>60.984848484848484</v>
      </c>
      <c r="F28" s="28">
        <v>49.431818181818173</v>
      </c>
      <c r="G28" s="28">
        <v>-1.1363636363636365</v>
      </c>
      <c r="I28" s="27" t="s">
        <v>340</v>
      </c>
      <c r="J28" s="28" t="s">
        <v>470</v>
      </c>
      <c r="K28" s="28" t="s">
        <v>470</v>
      </c>
      <c r="L28" s="28" t="s">
        <v>470</v>
      </c>
      <c r="M28" s="28" t="s">
        <v>470</v>
      </c>
      <c r="N28" s="28">
        <v>19.015748031496059</v>
      </c>
      <c r="O28" s="28" t="s">
        <v>470</v>
      </c>
      <c r="Q28" s="5"/>
      <c r="R28" s="5"/>
      <c r="S28" s="5"/>
      <c r="T28" s="5"/>
      <c r="U28" s="5"/>
      <c r="V28" s="5"/>
    </row>
    <row r="29" spans="1:22">
      <c r="A29" s="27" t="s">
        <v>340</v>
      </c>
      <c r="B29" s="28">
        <v>-17.499999999999996</v>
      </c>
      <c r="C29" s="28">
        <v>21.250000000000004</v>
      </c>
      <c r="D29" s="28">
        <v>-13.374999999999995</v>
      </c>
      <c r="E29" s="28">
        <v>40.749999999999993</v>
      </c>
      <c r="F29" s="28">
        <v>57.499999999999993</v>
      </c>
      <c r="G29" s="28">
        <v>12.875000000000004</v>
      </c>
      <c r="I29" s="27" t="s">
        <v>343</v>
      </c>
      <c r="J29" s="28" t="s">
        <v>470</v>
      </c>
      <c r="K29" s="28" t="s">
        <v>470</v>
      </c>
      <c r="L29" s="28" t="s">
        <v>470</v>
      </c>
      <c r="M29" s="28" t="s">
        <v>470</v>
      </c>
      <c r="N29" s="28" t="s">
        <v>470</v>
      </c>
      <c r="O29" s="28" t="s">
        <v>470</v>
      </c>
      <c r="Q29" s="5"/>
      <c r="R29" s="5"/>
      <c r="S29" s="5"/>
      <c r="T29" s="5"/>
      <c r="U29" s="5"/>
      <c r="V29" s="5"/>
    </row>
    <row r="30" spans="1:22">
      <c r="A30" s="27" t="s">
        <v>343</v>
      </c>
      <c r="B30" s="28">
        <v>-28.488372093023255</v>
      </c>
      <c r="C30" s="28">
        <v>8.1395348837209305</v>
      </c>
      <c r="D30" s="28">
        <v>-42.635658914728687</v>
      </c>
      <c r="E30" s="28">
        <v>-6.2015503875969022</v>
      </c>
      <c r="F30" s="28">
        <v>-9.689922480620158</v>
      </c>
      <c r="G30" s="28">
        <v>-76.744186046511629</v>
      </c>
      <c r="I30" s="27" t="s">
        <v>347</v>
      </c>
      <c r="J30" s="28" t="s">
        <v>470</v>
      </c>
      <c r="K30" s="28" t="s">
        <v>470</v>
      </c>
      <c r="L30" s="28" t="s">
        <v>470</v>
      </c>
      <c r="M30" s="28" t="s">
        <v>470</v>
      </c>
      <c r="N30" s="28" t="s">
        <v>470</v>
      </c>
      <c r="O30" s="28" t="s">
        <v>470</v>
      </c>
      <c r="Q30" s="5"/>
      <c r="R30" s="5"/>
      <c r="S30" s="5"/>
      <c r="T30" s="5"/>
      <c r="U30" s="5"/>
      <c r="V30" s="5"/>
    </row>
    <row r="31" spans="1:22">
      <c r="A31" s="27" t="s">
        <v>347</v>
      </c>
      <c r="B31" s="28">
        <v>3.3613445378151261</v>
      </c>
      <c r="C31" s="28">
        <v>-2.2408963585434214</v>
      </c>
      <c r="D31" s="28">
        <v>-1.680672268907563</v>
      </c>
      <c r="E31" s="28">
        <v>35.854341736694671</v>
      </c>
      <c r="F31" s="28">
        <v>37.394957983193279</v>
      </c>
      <c r="G31" s="28">
        <v>-14.285714285714285</v>
      </c>
      <c r="I31" s="27" t="s">
        <v>351</v>
      </c>
      <c r="J31" s="28" t="s">
        <v>470</v>
      </c>
      <c r="K31" s="28" t="s">
        <v>470</v>
      </c>
      <c r="L31" s="28" t="s">
        <v>470</v>
      </c>
      <c r="M31" s="28">
        <v>16.4729408823897</v>
      </c>
      <c r="N31" s="28">
        <v>43.063367079115118</v>
      </c>
      <c r="O31" s="28" t="s">
        <v>470</v>
      </c>
      <c r="Q31" s="5"/>
      <c r="R31" s="5"/>
      <c r="S31" s="5"/>
      <c r="T31" s="5"/>
      <c r="U31" s="5"/>
      <c r="V31" s="5"/>
    </row>
    <row r="32" spans="1:22">
      <c r="A32" s="27" t="s">
        <v>351</v>
      </c>
      <c r="B32" s="28">
        <v>12.103174603174608</v>
      </c>
      <c r="C32" s="28">
        <v>-1.3888888888888946</v>
      </c>
      <c r="D32" s="28">
        <v>10.51587301587301</v>
      </c>
      <c r="E32" s="28">
        <v>67.063492063492063</v>
      </c>
      <c r="F32" s="28">
        <v>81.547619047619051</v>
      </c>
      <c r="G32" s="28">
        <v>-3.3730158730158672</v>
      </c>
      <c r="I32" s="27" t="s">
        <v>355</v>
      </c>
      <c r="J32" s="28" t="s">
        <v>470</v>
      </c>
      <c r="K32" s="28">
        <v>42.123243875258055</v>
      </c>
      <c r="L32" s="28" t="s">
        <v>470</v>
      </c>
      <c r="M32" s="28" t="s">
        <v>470</v>
      </c>
      <c r="N32" s="28" t="s">
        <v>470</v>
      </c>
      <c r="O32" s="28" t="s">
        <v>470</v>
      </c>
      <c r="Q32" s="5"/>
      <c r="R32" s="5"/>
      <c r="S32" s="5"/>
      <c r="T32" s="5"/>
      <c r="U32" s="5"/>
      <c r="V32" s="5"/>
    </row>
    <row r="33" spans="1:22">
      <c r="A33" s="27" t="s">
        <v>355</v>
      </c>
      <c r="B33" s="28">
        <v>32.482598607888626</v>
      </c>
      <c r="C33" s="28">
        <v>61.020881670533647</v>
      </c>
      <c r="D33" s="28">
        <v>4.1763341067285387</v>
      </c>
      <c r="E33" s="28">
        <v>47.795823665893266</v>
      </c>
      <c r="F33" s="28">
        <v>38.399071925754058</v>
      </c>
      <c r="G33" s="28">
        <v>21.809744779582367</v>
      </c>
      <c r="I33" s="27" t="s">
        <v>359</v>
      </c>
      <c r="J33" s="28" t="s">
        <v>470</v>
      </c>
      <c r="K33" s="28" t="s">
        <v>470</v>
      </c>
      <c r="L33" s="28" t="s">
        <v>470</v>
      </c>
      <c r="M33" s="28" t="s">
        <v>470</v>
      </c>
      <c r="N33" s="28" t="s">
        <v>470</v>
      </c>
      <c r="O33" s="28" t="s">
        <v>470</v>
      </c>
      <c r="Q33" s="5"/>
      <c r="R33" s="5"/>
      <c r="S33" s="5"/>
      <c r="T33" s="5"/>
      <c r="U33" s="5"/>
      <c r="V33" s="5"/>
    </row>
    <row r="34" spans="1:22">
      <c r="A34" s="27" t="s">
        <v>359</v>
      </c>
      <c r="B34" s="28">
        <v>-39.253731343283576</v>
      </c>
      <c r="C34" s="28">
        <v>-38.35820895522388</v>
      </c>
      <c r="D34" s="28">
        <v>-50.597014925373131</v>
      </c>
      <c r="E34" s="28">
        <v>5.8208955223880592</v>
      </c>
      <c r="F34" s="28">
        <v>-8.5074626865671625</v>
      </c>
      <c r="G34" s="28">
        <v>-9.8507462686567155</v>
      </c>
      <c r="I34" s="27" t="s">
        <v>362</v>
      </c>
      <c r="J34" s="28" t="s">
        <v>470</v>
      </c>
      <c r="K34" s="28" t="s">
        <v>470</v>
      </c>
      <c r="L34" s="28" t="s">
        <v>470</v>
      </c>
      <c r="M34" s="28" t="s">
        <v>470</v>
      </c>
      <c r="N34" s="28" t="s">
        <v>470</v>
      </c>
      <c r="O34" s="28" t="s">
        <v>470</v>
      </c>
      <c r="Q34" s="5"/>
      <c r="R34" s="5"/>
      <c r="S34" s="5"/>
      <c r="T34" s="5"/>
      <c r="U34" s="5"/>
      <c r="V34" s="5"/>
    </row>
    <row r="35" spans="1:22">
      <c r="A35" s="27" t="s">
        <v>362</v>
      </c>
      <c r="B35" s="28">
        <v>0.40322580645161576</v>
      </c>
      <c r="C35" s="28">
        <v>-1.8145161290322578</v>
      </c>
      <c r="D35" s="28">
        <v>-5.2419354838709697</v>
      </c>
      <c r="E35" s="28">
        <v>28.225806451612893</v>
      </c>
      <c r="F35" s="28">
        <v>36.29032258064516</v>
      </c>
      <c r="G35" s="28">
        <v>28.62903225806452</v>
      </c>
      <c r="I35" s="27" t="s">
        <v>366</v>
      </c>
      <c r="J35" s="28" t="s">
        <v>470</v>
      </c>
      <c r="K35" s="28" t="s">
        <v>470</v>
      </c>
      <c r="L35" s="28" t="s">
        <v>470</v>
      </c>
      <c r="M35" s="28">
        <v>15.17742267510679</v>
      </c>
      <c r="N35" s="28">
        <v>15.437316658947047</v>
      </c>
      <c r="O35" s="28" t="s">
        <v>470</v>
      </c>
      <c r="Q35" s="5"/>
      <c r="R35" s="5"/>
      <c r="S35" s="5"/>
      <c r="T35" s="5"/>
      <c r="U35" s="5"/>
      <c r="V35" s="5"/>
    </row>
    <row r="36" spans="1:22">
      <c r="A36" s="27" t="s">
        <v>366</v>
      </c>
      <c r="B36" s="28">
        <v>6.6176470588235299</v>
      </c>
      <c r="C36" s="28">
        <v>8.0882352941176467</v>
      </c>
      <c r="D36" s="28">
        <v>12.5</v>
      </c>
      <c r="E36" s="28">
        <v>65.767973856209153</v>
      </c>
      <c r="F36" s="28">
        <v>53.921568627450981</v>
      </c>
      <c r="G36" s="28">
        <v>15.441176470588236</v>
      </c>
      <c r="I36" s="27" t="s">
        <v>370</v>
      </c>
      <c r="J36" s="28" t="s">
        <v>470</v>
      </c>
      <c r="K36" s="28" t="s">
        <v>470</v>
      </c>
      <c r="L36" s="28" t="s">
        <v>470</v>
      </c>
      <c r="M36" s="28" t="s">
        <v>470</v>
      </c>
      <c r="N36" s="28">
        <v>27.641508680583279</v>
      </c>
      <c r="O36" s="28">
        <v>37.050997428566859</v>
      </c>
      <c r="Q36" s="5"/>
      <c r="R36" s="5"/>
      <c r="S36" s="5"/>
      <c r="T36" s="5"/>
      <c r="U36" s="5"/>
      <c r="V36" s="5"/>
    </row>
    <row r="37" spans="1:22">
      <c r="A37" s="27" t="s">
        <v>370</v>
      </c>
      <c r="B37" s="28">
        <v>0</v>
      </c>
      <c r="C37" s="28">
        <v>0</v>
      </c>
      <c r="D37" s="28">
        <v>3.2454361054766787</v>
      </c>
      <c r="E37" s="28">
        <v>60.446247464503045</v>
      </c>
      <c r="F37" s="28">
        <v>66.125760649087212</v>
      </c>
      <c r="G37" s="28">
        <v>61.460446247464496</v>
      </c>
      <c r="I37" s="27" t="s">
        <v>373</v>
      </c>
      <c r="J37" s="28" t="s">
        <v>470</v>
      </c>
      <c r="K37" s="28">
        <v>35.75823265006855</v>
      </c>
      <c r="L37" s="28" t="s">
        <v>470</v>
      </c>
      <c r="M37" s="28">
        <v>16.109853677197243</v>
      </c>
      <c r="N37" s="28">
        <v>15.463116452548697</v>
      </c>
      <c r="O37" s="28" t="s">
        <v>470</v>
      </c>
      <c r="Q37" s="5"/>
      <c r="R37" s="5"/>
      <c r="S37" s="5"/>
      <c r="T37" s="5"/>
      <c r="U37" s="5"/>
      <c r="V37" s="5"/>
    </row>
    <row r="38" spans="1:22">
      <c r="A38" s="27" t="s">
        <v>373</v>
      </c>
      <c r="B38" s="28">
        <v>3.0364372469635628</v>
      </c>
      <c r="C38" s="28">
        <v>54.655870445344135</v>
      </c>
      <c r="D38" s="28">
        <v>5.1619433198380564</v>
      </c>
      <c r="E38" s="28">
        <v>66.700404858299606</v>
      </c>
      <c r="F38" s="28">
        <v>53.94736842105263</v>
      </c>
      <c r="G38" s="28">
        <v>9.4129554655870447</v>
      </c>
      <c r="I38" s="27" t="s">
        <v>377</v>
      </c>
      <c r="J38" s="28" t="s">
        <v>470</v>
      </c>
      <c r="K38" s="28" t="s">
        <v>470</v>
      </c>
      <c r="L38" s="28" t="s">
        <v>470</v>
      </c>
      <c r="M38" s="28" t="s">
        <v>470</v>
      </c>
      <c r="N38" s="28" t="s">
        <v>470</v>
      </c>
      <c r="O38" s="28" t="s">
        <v>470</v>
      </c>
      <c r="Q38" s="5"/>
      <c r="R38" s="5"/>
      <c r="S38" s="5"/>
      <c r="T38" s="5"/>
      <c r="U38" s="5"/>
      <c r="V38" s="5"/>
    </row>
    <row r="39" spans="1:22">
      <c r="A39" s="27" t="s">
        <v>377</v>
      </c>
      <c r="B39" s="28">
        <v>-1.6853932584269662</v>
      </c>
      <c r="C39" s="28">
        <v>4.7191011235955056</v>
      </c>
      <c r="D39" s="28">
        <v>13.033707865168534</v>
      </c>
      <c r="E39" s="28">
        <v>15.955056179775273</v>
      </c>
      <c r="F39" s="28">
        <v>27.977528089887638</v>
      </c>
      <c r="G39" s="28">
        <v>19.213483146067414</v>
      </c>
      <c r="I39" s="27" t="s">
        <v>381</v>
      </c>
      <c r="J39" s="28" t="s">
        <v>470</v>
      </c>
      <c r="K39" s="28" t="s">
        <v>470</v>
      </c>
      <c r="L39" s="28" t="s">
        <v>470</v>
      </c>
      <c r="M39" s="28" t="s">
        <v>470</v>
      </c>
      <c r="N39" s="28" t="s">
        <v>470</v>
      </c>
      <c r="O39" s="28" t="s">
        <v>470</v>
      </c>
      <c r="Q39" s="5"/>
      <c r="R39" s="5"/>
      <c r="S39" s="5"/>
      <c r="T39" s="5"/>
      <c r="U39" s="5"/>
      <c r="V39" s="5"/>
    </row>
    <row r="40" spans="1:22">
      <c r="A40" s="27" t="s">
        <v>381</v>
      </c>
      <c r="B40" s="28">
        <v>5.1851851851851851</v>
      </c>
      <c r="C40" s="28">
        <v>2.9629629629629632</v>
      </c>
      <c r="D40" s="28">
        <v>-36.543209876543209</v>
      </c>
      <c r="E40" s="28">
        <v>-4.4444444444444446</v>
      </c>
      <c r="F40" s="28">
        <v>-15.555555555555555</v>
      </c>
      <c r="G40" s="28">
        <v>-39.25925925925926</v>
      </c>
      <c r="I40" s="27" t="s">
        <v>384</v>
      </c>
      <c r="J40" s="28" t="s">
        <v>470</v>
      </c>
      <c r="K40" s="28" t="s">
        <v>470</v>
      </c>
      <c r="L40" s="28" t="s">
        <v>470</v>
      </c>
      <c r="M40" s="28" t="s">
        <v>470</v>
      </c>
      <c r="N40" s="28" t="s">
        <v>470</v>
      </c>
      <c r="O40" s="28" t="s">
        <v>470</v>
      </c>
      <c r="Q40" s="5"/>
      <c r="R40" s="5"/>
      <c r="S40" s="5"/>
      <c r="T40" s="5"/>
      <c r="U40" s="5"/>
      <c r="V40" s="5"/>
    </row>
    <row r="41" spans="1:22">
      <c r="A41" s="27" t="s">
        <v>384</v>
      </c>
      <c r="B41" s="28">
        <v>2.745098039215689</v>
      </c>
      <c r="C41" s="28">
        <v>2.1568627450980418</v>
      </c>
      <c r="D41" s="28">
        <v>9.2156862745098067</v>
      </c>
      <c r="E41" s="28">
        <v>36.078431372549019</v>
      </c>
      <c r="F41" s="28">
        <v>37.450980392156865</v>
      </c>
      <c r="G41" s="28">
        <v>29.215686274509807</v>
      </c>
      <c r="I41" s="27" t="s">
        <v>388</v>
      </c>
      <c r="J41" s="28" t="s">
        <v>470</v>
      </c>
      <c r="K41" s="28" t="s">
        <v>470</v>
      </c>
      <c r="L41" s="28" t="s">
        <v>470</v>
      </c>
      <c r="M41" s="28">
        <v>12.07320427741292</v>
      </c>
      <c r="N41" s="28" t="s">
        <v>470</v>
      </c>
      <c r="O41" s="28" t="s">
        <v>470</v>
      </c>
      <c r="Q41" s="5"/>
      <c r="R41" s="5"/>
      <c r="S41" s="5"/>
      <c r="T41" s="5"/>
      <c r="U41" s="5"/>
      <c r="V41" s="5"/>
    </row>
    <row r="42" spans="1:22">
      <c r="A42" s="27" t="s">
        <v>388</v>
      </c>
      <c r="B42" s="28">
        <v>-5.8951965065502181</v>
      </c>
      <c r="C42" s="28">
        <v>1.9650655021834063</v>
      </c>
      <c r="D42" s="28">
        <v>2.6200873362445414</v>
      </c>
      <c r="E42" s="28">
        <v>62.663755458515283</v>
      </c>
      <c r="F42" s="28">
        <v>47.161572052401745</v>
      </c>
      <c r="G42" s="28">
        <v>10.480349344978166</v>
      </c>
      <c r="I42" s="25" t="s">
        <v>392</v>
      </c>
      <c r="J42" s="29" t="s">
        <v>470</v>
      </c>
      <c r="K42" s="29" t="s">
        <v>470</v>
      </c>
      <c r="L42" s="29" t="s">
        <v>470</v>
      </c>
      <c r="M42" s="29" t="s">
        <v>470</v>
      </c>
      <c r="N42" s="29" t="s">
        <v>470</v>
      </c>
      <c r="O42" s="29" t="s">
        <v>470</v>
      </c>
      <c r="Q42" s="5"/>
      <c r="R42" s="5"/>
      <c r="S42" s="5"/>
      <c r="T42" s="5"/>
      <c r="U42" s="5"/>
      <c r="V42" s="5"/>
    </row>
    <row r="43" spans="1:22">
      <c r="A43" s="25" t="s">
        <v>392</v>
      </c>
      <c r="B43" s="29">
        <v>5.0359712230215825</v>
      </c>
      <c r="C43" s="29">
        <v>4.3165467625899279</v>
      </c>
      <c r="D43" s="29">
        <v>5.5155875299760222</v>
      </c>
      <c r="E43" s="29">
        <v>51.798561151079134</v>
      </c>
      <c r="F43" s="29">
        <v>34.29256594724221</v>
      </c>
      <c r="G43" s="29">
        <v>5.9952038369304521</v>
      </c>
      <c r="I43" s="24" t="s">
        <v>469</v>
      </c>
      <c r="Q43" s="5"/>
      <c r="R43" s="5"/>
      <c r="S43" s="5"/>
      <c r="T43" s="5"/>
      <c r="U43" s="5"/>
      <c r="V43" s="5"/>
    </row>
    <row r="44" spans="1:22">
      <c r="A44" s="24"/>
      <c r="Q44" s="5"/>
      <c r="R44" s="5"/>
      <c r="S44" s="5"/>
      <c r="T44" s="5"/>
      <c r="U44" s="5"/>
      <c r="V44" s="5"/>
    </row>
  </sheetData>
  <mergeCells count="2">
    <mergeCell ref="A2:G2"/>
    <mergeCell ref="I2:O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>U. of Wisconsin-Madis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nie Walker</dc:creator>
  <cp:lastModifiedBy>Johnnie Walker</cp:lastModifiedBy>
  <dcterms:created xsi:type="dcterms:W3CDTF">2014-02-17T04:00:27Z</dcterms:created>
  <dcterms:modified xsi:type="dcterms:W3CDTF">2015-10-28T01:44:06Z</dcterms:modified>
</cp:coreProperties>
</file>